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22log_bio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4" uniqueCount="494">
  <si>
    <t xml:space="preserve">Additional data file 4.  Biological processes GO categories of 121 probe sets with larger than two-fold differences in transcript abundance between selection lines. </t>
  </si>
  <si>
    <t xml:space="preserve">over-represented</t>
  </si>
  <si>
    <t xml:space="preserve">under-represented</t>
  </si>
  <si>
    <t xml:space="preserve">GO categories</t>
  </si>
  <si>
    <t xml:space="preserve">Total Probe Sets On Array</t>
  </si>
  <si>
    <t xml:space="preserve">Observed</t>
  </si>
  <si>
    <t xml:space="preserve">Expected by chance</t>
  </si>
  <si>
    <r>
      <rPr>
        <b val="true"/>
        <sz val="10"/>
        <rFont val="Times New Roman"/>
        <family val="1"/>
      </rPr>
      <t xml:space="preserve">Chi</t>
    </r>
    <r>
      <rPr>
        <b val="true"/>
        <vertAlign val="superscript"/>
        <sz val="10"/>
        <rFont val="Times New Roman"/>
        <family val="1"/>
      </rPr>
      <t xml:space="preserve">2</t>
    </r>
  </si>
  <si>
    <r>
      <rPr>
        <b val="true"/>
        <i val="true"/>
        <sz val="10"/>
        <rFont val="Times New Roman"/>
        <family val="1"/>
      </rPr>
      <t xml:space="preserve">p</t>
    </r>
    <r>
      <rPr>
        <b val="true"/>
        <sz val="10"/>
        <rFont val="Times New Roman"/>
        <family val="1"/>
      </rPr>
      <t xml:space="preserve">-value</t>
    </r>
  </si>
  <si>
    <r>
      <rPr>
        <b val="true"/>
        <sz val="10"/>
        <rFont val="Times New Roman"/>
        <family val="1"/>
      </rPr>
      <t xml:space="preserve">log(1/</t>
    </r>
    <r>
      <rPr>
        <b val="true"/>
        <i val="true"/>
        <sz val="10"/>
        <rFont val="Times New Roman"/>
        <family val="1"/>
      </rPr>
      <t xml:space="preserve">p</t>
    </r>
    <r>
      <rPr>
        <b val="true"/>
        <sz val="10"/>
        <rFont val="Times New Roman"/>
        <family val="1"/>
      </rPr>
      <t xml:space="preserve">)</t>
    </r>
  </si>
  <si>
    <t xml:space="preserve">all biological processes</t>
  </si>
  <si>
    <t xml:space="preserve">response to bacteria</t>
  </si>
  <si>
    <t xml:space="preserve">defense response to bacteria</t>
  </si>
  <si>
    <t xml:space="preserve">DNA integration</t>
  </si>
  <si>
    <t xml:space="preserve">antibacterial humoral response</t>
  </si>
  <si>
    <t xml:space="preserve">defense response to Gram-positive bacteria</t>
  </si>
  <si>
    <t xml:space="preserve">antimicrobial humoral response</t>
  </si>
  <si>
    <t xml:space="preserve">innate immune response</t>
  </si>
  <si>
    <t xml:space="preserve">response to other organism</t>
  </si>
  <si>
    <t xml:space="preserve">humoral immune response</t>
  </si>
  <si>
    <t xml:space="preserve">immune response</t>
  </si>
  <si>
    <t xml:space="preserve">antibacterial humoral response (sensu Protostomia)</t>
  </si>
  <si>
    <t xml:space="preserve">negative regulation of fusion cell fate specification</t>
  </si>
  <si>
    <t xml:space="preserve">peptidoglycan catabolism</t>
  </si>
  <si>
    <t xml:space="preserve">antimicrobial humoral response (sensu Protostomia)</t>
  </si>
  <si>
    <t xml:space="preserve">humoral defense mechanism (sensu Protostomia)</t>
  </si>
  <si>
    <t xml:space="preserve">isoprenoid catabolism</t>
  </si>
  <si>
    <t xml:space="preserve">juvenile hormone catabolism</t>
  </si>
  <si>
    <t xml:space="preserve">polyisoprenoid catabolism</t>
  </si>
  <si>
    <t xml:space="preserve">terpene catabolism</t>
  </si>
  <si>
    <t xml:space="preserve">terpenoid catabolism</t>
  </si>
  <si>
    <t xml:space="preserve">alkene catabolism</t>
  </si>
  <si>
    <t xml:space="preserve">anti-Gram-positive bacterial polypeptide induction</t>
  </si>
  <si>
    <t xml:space="preserve">cytolysis</t>
  </si>
  <si>
    <t xml:space="preserve">RNA-dependent DNA replication</t>
  </si>
  <si>
    <t xml:space="preserve">sesquiterpene catabolism</t>
  </si>
  <si>
    <t xml:space="preserve">sesquiterpenoid catabolism</t>
  </si>
  <si>
    <t xml:space="preserve">defense response to Gram-negative bacteria</t>
  </si>
  <si>
    <t xml:space="preserve">response to pest, pathogen or parasite</t>
  </si>
  <si>
    <t xml:space="preserve">peptidoglycan metabolism</t>
  </si>
  <si>
    <t xml:space="preserve">detection of bacteria</t>
  </si>
  <si>
    <t xml:space="preserve">detection of biotic stimulus</t>
  </si>
  <si>
    <t xml:space="preserve">fusion cell fate specification</t>
  </si>
  <si>
    <t xml:space="preserve">hormone catabolism</t>
  </si>
  <si>
    <t xml:space="preserve">retinal cell programmed cell death (sensu Endopterygota)</t>
  </si>
  <si>
    <t xml:space="preserve">myoblast fusion</t>
  </si>
  <si>
    <t xml:space="preserve">iron ion transport</t>
  </si>
  <si>
    <t xml:space="preserve">negative regulation of terminal cell fate specification</t>
  </si>
  <si>
    <t xml:space="preserve">steroid metabolism</t>
  </si>
  <si>
    <t xml:space="preserve">dorsal/ventral pattern formation, imaginal disc</t>
  </si>
  <si>
    <t xml:space="preserve">defense response</t>
  </si>
  <si>
    <t xml:space="preserve">response to biotic stimulus</t>
  </si>
  <si>
    <t xml:space="preserve">retinal cell programmed cell death</t>
  </si>
  <si>
    <t xml:space="preserve">cell-cell signaling during cell fate commitment</t>
  </si>
  <si>
    <t xml:space="preserve">gluconeogenesis</t>
  </si>
  <si>
    <t xml:space="preserve">lateral inhibition</t>
  </si>
  <si>
    <t xml:space="preserve">mannose metabolism</t>
  </si>
  <si>
    <t xml:space="preserve">terminal cell fate specification</t>
  </si>
  <si>
    <t xml:space="preserve">regulation of cell fate specification</t>
  </si>
  <si>
    <t xml:space="preserve">skeletal development</t>
  </si>
  <si>
    <t xml:space="preserve">R8 development</t>
  </si>
  <si>
    <t xml:space="preserve">regulation of R8 spacing</t>
  </si>
  <si>
    <t xml:space="preserve">restriction of R8 fate</t>
  </si>
  <si>
    <t xml:space="preserve">response to stress</t>
  </si>
  <si>
    <t xml:space="preserve">myoblast development</t>
  </si>
  <si>
    <t xml:space="preserve">myoblast maturation</t>
  </si>
  <si>
    <t xml:space="preserve">dorsal/ventral lineage restriction, imaginal disc</t>
  </si>
  <si>
    <t xml:space="preserve">sesquiterpene metabolism</t>
  </si>
  <si>
    <t xml:space="preserve">sesquiterpenoid metabolism</t>
  </si>
  <si>
    <t xml:space="preserve">chromatin-mediated maintenance of transcription</t>
  </si>
  <si>
    <t xml:space="preserve">iron ion homeostasis</t>
  </si>
  <si>
    <t xml:space="preserve">juvenile hormone metabolism</t>
  </si>
  <si>
    <t xml:space="preserve">positive regulation of gene expression, epigenetic</t>
  </si>
  <si>
    <t xml:space="preserve">tracheal epithelial cell type specification</t>
  </si>
  <si>
    <t xml:space="preserve">transition metal ion homeostasis</t>
  </si>
  <si>
    <t xml:space="preserve">myoblast differentiation</t>
  </si>
  <si>
    <t xml:space="preserve">cell organization and biogenesis</t>
  </si>
  <si>
    <t xml:space="preserve">ventral cord development</t>
  </si>
  <si>
    <t xml:space="preserve">cellular lipid catabolism</t>
  </si>
  <si>
    <t xml:space="preserve">neurotransmitter transport</t>
  </si>
  <si>
    <t xml:space="preserve">regulation of physiological process</t>
  </si>
  <si>
    <t xml:space="preserve">cation homeostasis</t>
  </si>
  <si>
    <t xml:space="preserve">cell ion homeostasis</t>
  </si>
  <si>
    <t xml:space="preserve">cell maturation</t>
  </si>
  <si>
    <t xml:space="preserve">metal ion homeostasis</t>
  </si>
  <si>
    <t xml:space="preserve">alcohol biosynthesis</t>
  </si>
  <si>
    <t xml:space="preserve">alkene metabolism</t>
  </si>
  <si>
    <t xml:space="preserve">antifungal humoral response (sensu Protostomia)</t>
  </si>
  <si>
    <t xml:space="preserve">hexose biosynthesis</t>
  </si>
  <si>
    <t xml:space="preserve">monosaccharide biosynthesis</t>
  </si>
  <si>
    <t xml:space="preserve">oocyte localization during oogenesis</t>
  </si>
  <si>
    <t xml:space="preserve">polyisoprenoid metabolism</t>
  </si>
  <si>
    <t xml:space="preserve">terpene metabolism</t>
  </si>
  <si>
    <t xml:space="preserve">terpenoid metabolism</t>
  </si>
  <si>
    <t xml:space="preserve">carbohydrate metabolism</t>
  </si>
  <si>
    <t xml:space="preserve">cellular lipid metabolism</t>
  </si>
  <si>
    <t xml:space="preserve">regulation of metabolism</t>
  </si>
  <si>
    <t xml:space="preserve">regulation of cellular physiological process</t>
  </si>
  <si>
    <t xml:space="preserve">homophilic cell adhesion</t>
  </si>
  <si>
    <t xml:space="preserve">regulation of cellular metabolism</t>
  </si>
  <si>
    <t xml:space="preserve">muscle cell differentiation</t>
  </si>
  <si>
    <t xml:space="preserve">response to pheromone</t>
  </si>
  <si>
    <t xml:space="preserve">cell wall catabolism</t>
  </si>
  <si>
    <t xml:space="preserve">leg joint morphogenesis</t>
  </si>
  <si>
    <t xml:space="preserve">R8 cell fate commitment</t>
  </si>
  <si>
    <t xml:space="preserve">regulation of cellular process</t>
  </si>
  <si>
    <t xml:space="preserve">ion homeostasis</t>
  </si>
  <si>
    <t xml:space="preserve">lipid catabolism</t>
  </si>
  <si>
    <t xml:space="preserve">cone cell fate commitment (sensu Endopterygota)</t>
  </si>
  <si>
    <t xml:space="preserve">response to xenobiotic stimulus</t>
  </si>
  <si>
    <t xml:space="preserve">cone cell fate commitment</t>
  </si>
  <si>
    <t xml:space="preserve">regulation of striated muscle development</t>
  </si>
  <si>
    <t xml:space="preserve">transition metal ion transport</t>
  </si>
  <si>
    <t xml:space="preserve">xenobiotic metabolism</t>
  </si>
  <si>
    <t xml:space="preserve">transcription</t>
  </si>
  <si>
    <t xml:space="preserve">biopolymer methylation</t>
  </si>
  <si>
    <t xml:space="preserve">cellular carbohydrate metabolism</t>
  </si>
  <si>
    <t xml:space="preserve">Toll signaling pathway</t>
  </si>
  <si>
    <t xml:space="preserve">regulation of nucleobase, nucleoside, nucleotide and nucleic acid metabolism</t>
  </si>
  <si>
    <t xml:space="preserve">imaginal disc lineage restriction</t>
  </si>
  <si>
    <t xml:space="preserve">response to insecticide</t>
  </si>
  <si>
    <t xml:space="preserve">stalk formation (sensu Insecta)</t>
  </si>
  <si>
    <t xml:space="preserve">R3/R4 cell differentiation (sensu Endopterygota)</t>
  </si>
  <si>
    <t xml:space="preserve">R3/R4 cell fate commitment</t>
  </si>
  <si>
    <t xml:space="preserve">nucleobase, nucleoside, nucleotide and nucleic acid metabolism</t>
  </si>
  <si>
    <t xml:space="preserve">regulation of biological process</t>
  </si>
  <si>
    <t xml:space="preserve">transcription, DNA-dependent</t>
  </si>
  <si>
    <t xml:space="preserve">biosynthesis</t>
  </si>
  <si>
    <t xml:space="preserve">regulation of transcription</t>
  </si>
  <si>
    <t xml:space="preserve">cone cell differentiation</t>
  </si>
  <si>
    <t xml:space="preserve">cone cell differentiation (sensu Endopterygota)</t>
  </si>
  <si>
    <t xml:space="preserve">histone methylation</t>
  </si>
  <si>
    <t xml:space="preserve">polysaccharide metabolism</t>
  </si>
  <si>
    <t xml:space="preserve">leg segmentation</t>
  </si>
  <si>
    <t xml:space="preserve">oocyte microtubule cytoskeleton polarization</t>
  </si>
  <si>
    <t xml:space="preserve">R8 cell differentiation</t>
  </si>
  <si>
    <t xml:space="preserve">tracheal outgrowth (sensu Insecta)</t>
  </si>
  <si>
    <t xml:space="preserve">antifungal humoral response</t>
  </si>
  <si>
    <t xml:space="preserve">appendage segmentation</t>
  </si>
  <si>
    <t xml:space="preserve">rhabdomere development</t>
  </si>
  <si>
    <t xml:space="preserve">cellular biosynthesis</t>
  </si>
  <si>
    <t xml:space="preserve">regulation of transcription, DNA-dependent</t>
  </si>
  <si>
    <t xml:space="preserve">protein localization</t>
  </si>
  <si>
    <t xml:space="preserve">cellular carbohydrate catabolism</t>
  </si>
  <si>
    <t xml:space="preserve">carbohydrate catabolism</t>
  </si>
  <si>
    <t xml:space="preserve">wing vein specification</t>
  </si>
  <si>
    <t xml:space="preserve">chitin metabolism</t>
  </si>
  <si>
    <t xml:space="preserve">determination of adult life span</t>
  </si>
  <si>
    <t xml:space="preserve">aging</t>
  </si>
  <si>
    <t xml:space="preserve">eye photoreceptor development (sensu Endopterygota)</t>
  </si>
  <si>
    <t xml:space="preserve">sperm individualization</t>
  </si>
  <si>
    <t xml:space="preserve">pyruvate metabolism</t>
  </si>
  <si>
    <t xml:space="preserve">lipid metabolism</t>
  </si>
  <si>
    <t xml:space="preserve">macromolecule biosynthesis</t>
  </si>
  <si>
    <t xml:space="preserve">organelle organization and biogenesis</t>
  </si>
  <si>
    <t xml:space="preserve">cell-cell adhesion</t>
  </si>
  <si>
    <t xml:space="preserve">skeletal muscle development</t>
  </si>
  <si>
    <t xml:space="preserve">skeletal muscle fiber development</t>
  </si>
  <si>
    <t xml:space="preserve">muscle fiber development</t>
  </si>
  <si>
    <t xml:space="preserve">N-acetylglucosamine metabolism</t>
  </si>
  <si>
    <t xml:space="preserve">glucosamine metabolism</t>
  </si>
  <si>
    <t xml:space="preserve">hexose metabolism</t>
  </si>
  <si>
    <t xml:space="preserve">isoprenoid metabolism</t>
  </si>
  <si>
    <t xml:space="preserve">defense response to fungi</t>
  </si>
  <si>
    <t xml:space="preserve">regulation of cell differentiation</t>
  </si>
  <si>
    <t xml:space="preserve">amino sugar metabolism</t>
  </si>
  <si>
    <t xml:space="preserve">cell cycle</t>
  </si>
  <si>
    <t xml:space="preserve">regulation of development</t>
  </si>
  <si>
    <t xml:space="preserve">larval development</t>
  </si>
  <si>
    <t xml:space="preserve">protein amino acid dephosphorylation</t>
  </si>
  <si>
    <t xml:space="preserve">eye photoreceptor cell development</t>
  </si>
  <si>
    <t xml:space="preserve">photoreceptor cell morphogenesis (sensu Endopterygota)</t>
  </si>
  <si>
    <t xml:space="preserve">antibacterial polypeptide induction</t>
  </si>
  <si>
    <t xml:space="preserve">DNA alkylation</t>
  </si>
  <si>
    <t xml:space="preserve">DNA methylation</t>
  </si>
  <si>
    <t xml:space="preserve">response to fungi</t>
  </si>
  <si>
    <t xml:space="preserve">response to stimulus</t>
  </si>
  <si>
    <t xml:space="preserve">wing vein morphogenesis</t>
  </si>
  <si>
    <t xml:space="preserve">imaginal disc pattern formation</t>
  </si>
  <si>
    <t xml:space="preserve">cellular polysaccharide metabolism</t>
  </si>
  <si>
    <t xml:space="preserve">transcription from RNA polymerase II promoter</t>
  </si>
  <si>
    <t xml:space="preserve">negative regulation of cell fate specification</t>
  </si>
  <si>
    <t xml:space="preserve">death</t>
  </si>
  <si>
    <t xml:space="preserve">cell fate specification</t>
  </si>
  <si>
    <t xml:space="preserve">proteolysis</t>
  </si>
  <si>
    <t xml:space="preserve">regulation of axonogenesis</t>
  </si>
  <si>
    <t xml:space="preserve">apposition of dorsal and ventral wing surfaces</t>
  </si>
  <si>
    <t xml:space="preserve">photoreceptor cell development</t>
  </si>
  <si>
    <t xml:space="preserve">embryonic development</t>
  </si>
  <si>
    <t xml:space="preserve">striated muscle development</t>
  </si>
  <si>
    <t xml:space="preserve">electron transport</t>
  </si>
  <si>
    <t xml:space="preserve">protein amino acid alkylation</t>
  </si>
  <si>
    <t xml:space="preserve">protein amino acid methylation</t>
  </si>
  <si>
    <t xml:space="preserve">monosaccharide metabolism</t>
  </si>
  <si>
    <t xml:space="preserve">DNA modification</t>
  </si>
  <si>
    <t xml:space="preserve">wing morphogenesis</t>
  </si>
  <si>
    <t xml:space="preserve">hormone metabolism</t>
  </si>
  <si>
    <t xml:space="preserve">leg morphogenesis (sensu Endopterygota)</t>
  </si>
  <si>
    <t xml:space="preserve">dephosphorylation</t>
  </si>
  <si>
    <t xml:space="preserve">oocyte anterior/posterior axis determination</t>
  </si>
  <si>
    <t xml:space="preserve">glucose metabolism</t>
  </si>
  <si>
    <t xml:space="preserve">antennal development</t>
  </si>
  <si>
    <t xml:space="preserve">cyclic nucleotide biosynthesis</t>
  </si>
  <si>
    <t xml:space="preserve">negative regulation of cell differentiation</t>
  </si>
  <si>
    <t xml:space="preserve">ommatidial rotation</t>
  </si>
  <si>
    <t xml:space="preserve">wing disc morphogenesis</t>
  </si>
  <si>
    <t xml:space="preserve">cytoskeleton organization and biogenesis</t>
  </si>
  <si>
    <t xml:space="preserve">regulation of gene expression, epigenetic</t>
  </si>
  <si>
    <t xml:space="preserve">chromatin silencing</t>
  </si>
  <si>
    <t xml:space="preserve">leg disc morphogenesis</t>
  </si>
  <si>
    <t xml:space="preserve">limb morphogenesis (sensu Endopterygota)</t>
  </si>
  <si>
    <t xml:space="preserve">negative regulation of gene expression, epigenetic</t>
  </si>
  <si>
    <t xml:space="preserve">oocyte microtubule cytoskeleton organization</t>
  </si>
  <si>
    <t xml:space="preserve">establishment and/or maintenance of cytoskeleton polarity</t>
  </si>
  <si>
    <t xml:space="preserve">establishment and/or maintenance of microtubule cytoskeleton polarity</t>
  </si>
  <si>
    <t xml:space="preserve">heterochromatin formation</t>
  </si>
  <si>
    <t xml:space="preserve">locomotion</t>
  </si>
  <si>
    <t xml:space="preserve">regulation of transcription from RNA polymerase II promoter</t>
  </si>
  <si>
    <t xml:space="preserve">cell motility</t>
  </si>
  <si>
    <t xml:space="preserve">localization of cell</t>
  </si>
  <si>
    <t xml:space="preserve">neurophysiological process</t>
  </si>
  <si>
    <t xml:space="preserve">generation of precursor metabolites and energy</t>
  </si>
  <si>
    <t xml:space="preserve">M phase</t>
  </si>
  <si>
    <t xml:space="preserve">larval or pupal development (sensu Insecta)</t>
  </si>
  <si>
    <t xml:space="preserve">neuroblast differentiation</t>
  </si>
  <si>
    <t xml:space="preserve">neuroblast fate commitment</t>
  </si>
  <si>
    <t xml:space="preserve">neuroblast fate determination</t>
  </si>
  <si>
    <t xml:space="preserve">eye development (sensu Endopterygota)</t>
  </si>
  <si>
    <t xml:space="preserve">eye photoreceptor cell differentiation (sensu Endopterygota)</t>
  </si>
  <si>
    <t xml:space="preserve">organismal physiological process</t>
  </si>
  <si>
    <t xml:space="preserve">carboxylic acid metabolism</t>
  </si>
  <si>
    <t xml:space="preserve">organic acid metabolism</t>
  </si>
  <si>
    <t xml:space="preserve">muscle development</t>
  </si>
  <si>
    <t xml:space="preserve">bristle morphogenesis</t>
  </si>
  <si>
    <t xml:space="preserve">wing disc development</t>
  </si>
  <si>
    <t xml:space="preserve">sensory perception</t>
  </si>
  <si>
    <t xml:space="preserve">post-embryonic development</t>
  </si>
  <si>
    <t xml:space="preserve">regulation of neurogenesis</t>
  </si>
  <si>
    <t xml:space="preserve">cellular morphogenesis</t>
  </si>
  <si>
    <t xml:space="preserve">di-, tri-valent inorganic cation homeostasis</t>
  </si>
  <si>
    <t xml:space="preserve">leg morphogenesis</t>
  </si>
  <si>
    <t xml:space="preserve">mitotic cell cycle</t>
  </si>
  <si>
    <t xml:space="preserve">cell homeostasis</t>
  </si>
  <si>
    <t xml:space="preserve">appendage development (sensu Endopterygota)</t>
  </si>
  <si>
    <t xml:space="preserve">appendage morphogenesis (sensu Endopterygota)</t>
  </si>
  <si>
    <t xml:space="preserve">eye development</t>
  </si>
  <si>
    <t xml:space="preserve">ubiquitin cycle</t>
  </si>
  <si>
    <t xml:space="preserve">covalent chromatin modification</t>
  </si>
  <si>
    <t xml:space="preserve">histone modification</t>
  </si>
  <si>
    <t xml:space="preserve">molting cycle (sensu Insecta)</t>
  </si>
  <si>
    <t xml:space="preserve">eye photoreceptor cell differentiation</t>
  </si>
  <si>
    <t xml:space="preserve">phosphate metabolism</t>
  </si>
  <si>
    <t xml:space="preserve">phosphorus metabolism</t>
  </si>
  <si>
    <t xml:space="preserve">appendage development</t>
  </si>
  <si>
    <t xml:space="preserve">appendage morphogenesis</t>
  </si>
  <si>
    <t xml:space="preserve">cofactor metabolism</t>
  </si>
  <si>
    <t xml:space="preserve">DNA metabolism</t>
  </si>
  <si>
    <t xml:space="preserve">development of primary sexual characteristics</t>
  </si>
  <si>
    <t xml:space="preserve">gonad development</t>
  </si>
  <si>
    <t xml:space="preserve">limb morphogenesis</t>
  </si>
  <si>
    <t xml:space="preserve">vitamin biosynthesis</t>
  </si>
  <si>
    <t xml:space="preserve">imaginal disc morphogenesis</t>
  </si>
  <si>
    <t xml:space="preserve">negative regulation of physiological process</t>
  </si>
  <si>
    <t xml:space="preserve">molting cycle</t>
  </si>
  <si>
    <t xml:space="preserve">molting cycle (sensu Protostomia and Nematoda)</t>
  </si>
  <si>
    <t xml:space="preserve">mesoderm development</t>
  </si>
  <si>
    <t xml:space="preserve">oogenesis</t>
  </si>
  <si>
    <t xml:space="preserve">tissue development</t>
  </si>
  <si>
    <t xml:space="preserve">dorsal/ventral pattern formation</t>
  </si>
  <si>
    <t xml:space="preserve">compound eye development (sensu Endopterygota)</t>
  </si>
  <si>
    <t xml:space="preserve">compound eye morphogenesis (sensu Endopterygota)</t>
  </si>
  <si>
    <t xml:space="preserve">cell death</t>
  </si>
  <si>
    <t xml:space="preserve">negative regulation of cellular physiological process</t>
  </si>
  <si>
    <t xml:space="preserve">larval development (sensu Insecta)</t>
  </si>
  <si>
    <t xml:space="preserve">negative regulation of development</t>
  </si>
  <si>
    <t xml:space="preserve">wing margin morphogenesis</t>
  </si>
  <si>
    <t xml:space="preserve">synaptic transmission</t>
  </si>
  <si>
    <t xml:space="preserve">homeostasis</t>
  </si>
  <si>
    <t xml:space="preserve">metamorphosis (sensu Insecta)</t>
  </si>
  <si>
    <t xml:space="preserve">coenzyme metabolism</t>
  </si>
  <si>
    <t xml:space="preserve">eye photoreceptor cell fate commitment</t>
  </si>
  <si>
    <t xml:space="preserve">eye photoreceptor fate commitment (sensu Endopterygota)</t>
  </si>
  <si>
    <t xml:space="preserve">metamorphosis</t>
  </si>
  <si>
    <t xml:space="preserve">M phase of mitotic cell cycle</t>
  </si>
  <si>
    <t xml:space="preserve">ion transport</t>
  </si>
  <si>
    <t xml:space="preserve">behavior</t>
  </si>
  <si>
    <t xml:space="preserve">mitosis</t>
  </si>
  <si>
    <t xml:space="preserve">oocyte axis determination</t>
  </si>
  <si>
    <t xml:space="preserve">photoreceptor cell differentiation (sensu Endopterygota)</t>
  </si>
  <si>
    <t xml:space="preserve">chromosome organization and biogenesis</t>
  </si>
  <si>
    <t xml:space="preserve">secretion</t>
  </si>
  <si>
    <t xml:space="preserve">cell differentiation</t>
  </si>
  <si>
    <t xml:space="preserve">oogenesis (sensu Insecta)</t>
  </si>
  <si>
    <t xml:space="preserve">cyclic nucleotide metabolism</t>
  </si>
  <si>
    <t xml:space="preserve">establishment of localization</t>
  </si>
  <si>
    <t xml:space="preserve">eye morphogenesis (sensu Endopterygota)</t>
  </si>
  <si>
    <t xml:space="preserve">embryonic development (sensu Metazoa)</t>
  </si>
  <si>
    <t xml:space="preserve">intracellular signaling cascade</t>
  </si>
  <si>
    <t xml:space="preserve">catabolism</t>
  </si>
  <si>
    <t xml:space="preserve">eye-antennal disc morphogenesis</t>
  </si>
  <si>
    <t xml:space="preserve">oocyte construction</t>
  </si>
  <si>
    <t xml:space="preserve">establishment of ommatidial polarity (sensu Endopterygota)</t>
  </si>
  <si>
    <t xml:space="preserve">oocyte development</t>
  </si>
  <si>
    <t xml:space="preserve">secretory pathway</t>
  </si>
  <si>
    <t xml:space="preserve">apoptosis</t>
  </si>
  <si>
    <t xml:space="preserve">negative regulation of biological process</t>
  </si>
  <si>
    <t xml:space="preserve">pole plasm oskar mRNA localization</t>
  </si>
  <si>
    <t xml:space="preserve">organ morphogenesis</t>
  </si>
  <si>
    <t xml:space="preserve">localization</t>
  </si>
  <si>
    <t xml:space="preserve">chromosome organization and biogenesis (sensu Eukaryota)</t>
  </si>
  <si>
    <t xml:space="preserve">protein ubiquitination</t>
  </si>
  <si>
    <t xml:space="preserve">leg disc development</t>
  </si>
  <si>
    <t xml:space="preserve">phosphate transport</t>
  </si>
  <si>
    <t xml:space="preserve">spermatid development</t>
  </si>
  <si>
    <t xml:space="preserve">spermatid differentiation</t>
  </si>
  <si>
    <t xml:space="preserve">regulation of cell cycle</t>
  </si>
  <si>
    <t xml:space="preserve">microtubule-based process</t>
  </si>
  <si>
    <t xml:space="preserve">regulation of progression through cell cycle</t>
  </si>
  <si>
    <t xml:space="preserve">signal transduction</t>
  </si>
  <si>
    <t xml:space="preserve">eye morphogenesis</t>
  </si>
  <si>
    <t xml:space="preserve">monovalent inorganic cation transport</t>
  </si>
  <si>
    <t xml:space="preserve">main pathways of carbohydrate metabolism</t>
  </si>
  <si>
    <t xml:space="preserve">cell division</t>
  </si>
  <si>
    <t xml:space="preserve">transmission of nerve impulse</t>
  </si>
  <si>
    <t xml:space="preserve">morphogenesis</t>
  </si>
  <si>
    <t xml:space="preserve">di-, tri-valent inorganic cation transport</t>
  </si>
  <si>
    <t xml:space="preserve">DNA packaging</t>
  </si>
  <si>
    <t xml:space="preserve">establishment and/or maintenance of chromatin architecture</t>
  </si>
  <si>
    <t xml:space="preserve">oocyte differentiation</t>
  </si>
  <si>
    <t xml:space="preserve">cell communication</t>
  </si>
  <si>
    <t xml:space="preserve">ectoderm development</t>
  </si>
  <si>
    <t xml:space="preserve">neuron differentiation</t>
  </si>
  <si>
    <t xml:space="preserve">amine metabolism</t>
  </si>
  <si>
    <t xml:space="preserve">extracellular transport</t>
  </si>
  <si>
    <t xml:space="preserve">gene silencing</t>
  </si>
  <si>
    <t xml:space="preserve">glycolysis</t>
  </si>
  <si>
    <t xml:space="preserve">eye-antennal disc development</t>
  </si>
  <si>
    <t xml:space="preserve">cellular catabolism</t>
  </si>
  <si>
    <t xml:space="preserve">negative regulation of cellular process</t>
  </si>
  <si>
    <t xml:space="preserve">chromatin remodeling</t>
  </si>
  <si>
    <t xml:space="preserve">DNA repair</t>
  </si>
  <si>
    <t xml:space="preserve">pole plasm mRNA localization</t>
  </si>
  <si>
    <t xml:space="preserve">vitamin metabolism</t>
  </si>
  <si>
    <t xml:space="preserve">neurite morphogenesis</t>
  </si>
  <si>
    <t xml:space="preserve">neuron development</t>
  </si>
  <si>
    <t xml:space="preserve">neuron morphogenesis during differentiation</t>
  </si>
  <si>
    <t xml:space="preserve">cell proliferation</t>
  </si>
  <si>
    <t xml:space="preserve">photoreceptor cell differentiation</t>
  </si>
  <si>
    <t xml:space="preserve">cellular physiological process</t>
  </si>
  <si>
    <t xml:space="preserve">cell adhesion</t>
  </si>
  <si>
    <t xml:space="preserve">response to toxin</t>
  </si>
  <si>
    <t xml:space="preserve">photoreceptor cell fate commitment</t>
  </si>
  <si>
    <t xml:space="preserve">photoreceptor fate commitment (sensu Endopterygota)</t>
  </si>
  <si>
    <t xml:space="preserve">pole plasm RNA localization</t>
  </si>
  <si>
    <t xml:space="preserve">cellular macromolecule catabolism</t>
  </si>
  <si>
    <t xml:space="preserve">nucleotide metabolism</t>
  </si>
  <si>
    <t xml:space="preserve">reproduction</t>
  </si>
  <si>
    <t xml:space="preserve">sensory perception of chemical stimulus</t>
  </si>
  <si>
    <t xml:space="preserve">protein modification</t>
  </si>
  <si>
    <t xml:space="preserve">cation transport</t>
  </si>
  <si>
    <t xml:space="preserve">alcohol metabolism</t>
  </si>
  <si>
    <t xml:space="preserve">negative regulation of metabolism</t>
  </si>
  <si>
    <t xml:space="preserve">energy derivation by oxidation of organic compounds</t>
  </si>
  <si>
    <t xml:space="preserve">protein metabolism</t>
  </si>
  <si>
    <t xml:space="preserve">detection of external stimulus</t>
  </si>
  <si>
    <t xml:space="preserve">establishment of planar polarity</t>
  </si>
  <si>
    <t xml:space="preserve">establishment of tissue polarity</t>
  </si>
  <si>
    <t xml:space="preserve">imaginal disc development</t>
  </si>
  <si>
    <t xml:space="preserve">Notch signaling pathway</t>
  </si>
  <si>
    <t xml:space="preserve">carbohydrate biosynthesis</t>
  </si>
  <si>
    <t xml:space="preserve">cellular process</t>
  </si>
  <si>
    <t xml:space="preserve">pole plasm assembly (sensu Insecta)</t>
  </si>
  <si>
    <t xml:space="preserve">response to DNA damage stimulus</t>
  </si>
  <si>
    <t xml:space="preserve">chromatin assembly</t>
  </si>
  <si>
    <t xml:space="preserve">egg chamber formation (sensu Insecta)</t>
  </si>
  <si>
    <t xml:space="preserve">inorganic anion transport</t>
  </si>
  <si>
    <t xml:space="preserve">pole plasm assembly</t>
  </si>
  <si>
    <t xml:space="preserve">negative regulation of cellular metabolism</t>
  </si>
  <si>
    <t xml:space="preserve">transport</t>
  </si>
  <si>
    <t xml:space="preserve">detection of stimulus</t>
  </si>
  <si>
    <t xml:space="preserve">regulation of programmed cell death</t>
  </si>
  <si>
    <t xml:space="preserve">positive regulation of biological process</t>
  </si>
  <si>
    <t xml:space="preserve">oocyte anterior/posterior axis determination (sensu Insecta)</t>
  </si>
  <si>
    <t xml:space="preserve">prosthetic group metabolism</t>
  </si>
  <si>
    <t xml:space="preserve">sodium ion transport</t>
  </si>
  <si>
    <t xml:space="preserve">programmed cell death</t>
  </si>
  <si>
    <t xml:space="preserve">tracheal system development (sensu Insecta)</t>
  </si>
  <si>
    <t xml:space="preserve">axonogenesis</t>
  </si>
  <si>
    <t xml:space="preserve">chromatin assembly or disassembly</t>
  </si>
  <si>
    <t xml:space="preserve">ovarian follicle cell development (sensu Insecta)</t>
  </si>
  <si>
    <t xml:space="preserve">embryonic development (sensu Insecta)</t>
  </si>
  <si>
    <t xml:space="preserve">brain development</t>
  </si>
  <si>
    <t xml:space="preserve">protein kinase cascade</t>
  </si>
  <si>
    <t xml:space="preserve">biopolymer modification</t>
  </si>
  <si>
    <t xml:space="preserve">monosaccharide catabolism</t>
  </si>
  <si>
    <t xml:space="preserve">glucose catabolism</t>
  </si>
  <si>
    <t xml:space="preserve">hexose catabolism</t>
  </si>
  <si>
    <t xml:space="preserve">macromolecule catabolism</t>
  </si>
  <si>
    <t xml:space="preserve">asymmetric cell division</t>
  </si>
  <si>
    <t xml:space="preserve">intracellular mRNA localization</t>
  </si>
  <si>
    <t xml:space="preserve">sexual reproduction</t>
  </si>
  <si>
    <t xml:space="preserve">anterior/posterior axis specification</t>
  </si>
  <si>
    <t xml:space="preserve">primary metabolism</t>
  </si>
  <si>
    <t xml:space="preserve">nucleotide biosynthesis</t>
  </si>
  <si>
    <t xml:space="preserve">regulation of apoptosis</t>
  </si>
  <si>
    <t xml:space="preserve">gland development</t>
  </si>
  <si>
    <t xml:space="preserve">gametogenesis</t>
  </si>
  <si>
    <t xml:space="preserve">negative regulation of nucleobase, nucleoside, nucleotide and nucleic acid metabolism</t>
  </si>
  <si>
    <t xml:space="preserve">macromolecule metabolism</t>
  </si>
  <si>
    <t xml:space="preserve">segmentation</t>
  </si>
  <si>
    <t xml:space="preserve">organ development</t>
  </si>
  <si>
    <t xml:space="preserve">germ cell development</t>
  </si>
  <si>
    <t xml:space="preserve">olfactory behavior</t>
  </si>
  <si>
    <t xml:space="preserve">positive regulation of cellular process</t>
  </si>
  <si>
    <t xml:space="preserve">chemosensory behavior</t>
  </si>
  <si>
    <t xml:space="preserve">oocyte axis determination (sensu Insecta)</t>
  </si>
  <si>
    <t xml:space="preserve">response to endogenous stimulus</t>
  </si>
  <si>
    <t xml:space="preserve">system development</t>
  </si>
  <si>
    <t xml:space="preserve">oocyte construction (sensu Insecta)</t>
  </si>
  <si>
    <t xml:space="preserve">alcohol catabolism</t>
  </si>
  <si>
    <t xml:space="preserve">response to chemical stimulus</t>
  </si>
  <si>
    <t xml:space="preserve">cell surface receptor linked signal transduction</t>
  </si>
  <si>
    <t xml:space="preserve">cellular protein metabolism</t>
  </si>
  <si>
    <t xml:space="preserve">cellular morphogenesis during differentiation</t>
  </si>
  <si>
    <t xml:space="preserve">morphogenesis of a polarized epithelium</t>
  </si>
  <si>
    <t xml:space="preserve">embryonic morphogenesis</t>
  </si>
  <si>
    <t xml:space="preserve">cell fate determination</t>
  </si>
  <si>
    <t xml:space="preserve">regulation of neurotransmitter levels</t>
  </si>
  <si>
    <t xml:space="preserve">central nervous system development</t>
  </si>
  <si>
    <t xml:space="preserve">morphogenesis of an epithelium</t>
  </si>
  <si>
    <t xml:space="preserve">G-protein coupled receptor protein signaling pathway</t>
  </si>
  <si>
    <t xml:space="preserve">response to external stimulus</t>
  </si>
  <si>
    <t xml:space="preserve">small GTPase mediated signal transduction</t>
  </si>
  <si>
    <t xml:space="preserve">sex differentiation</t>
  </si>
  <si>
    <t xml:space="preserve">spermatogenesis</t>
  </si>
  <si>
    <t xml:space="preserve">male gamete generation</t>
  </si>
  <si>
    <t xml:space="preserve">negative regulation of transcription</t>
  </si>
  <si>
    <t xml:space="preserve">biopolymer metabolism</t>
  </si>
  <si>
    <t xml:space="preserve">DNA replication</t>
  </si>
  <si>
    <t xml:space="preserve">secondary metabolism</t>
  </si>
  <si>
    <t xml:space="preserve">cell fate commitment</t>
  </si>
  <si>
    <t xml:space="preserve">anterior/posterior pattern formation</t>
  </si>
  <si>
    <t xml:space="preserve">positive regulation of physiological process</t>
  </si>
  <si>
    <t xml:space="preserve">cell-cell signaling</t>
  </si>
  <si>
    <t xml:space="preserve">oxygen and reactive oxygen species metabolism</t>
  </si>
  <si>
    <t xml:space="preserve">cell development</t>
  </si>
  <si>
    <t xml:space="preserve">exocrine system development</t>
  </si>
  <si>
    <t xml:space="preserve">salivary gland development</t>
  </si>
  <si>
    <t xml:space="preserve">positive regulation of cellular physiological process</t>
  </si>
  <si>
    <t xml:space="preserve">neurogenesis</t>
  </si>
  <si>
    <t xml:space="preserve">MAPKKK cascade</t>
  </si>
  <si>
    <t xml:space="preserve">positive regulation of transcription, DNA-dependent</t>
  </si>
  <si>
    <t xml:space="preserve">response to abiotic stimulus</t>
  </si>
  <si>
    <t xml:space="preserve">development</t>
  </si>
  <si>
    <t xml:space="preserve">carbohydrate transport</t>
  </si>
  <si>
    <t xml:space="preserve">neurotransmitter secretion</t>
  </si>
  <si>
    <t xml:space="preserve">regulated secretory pathway</t>
  </si>
  <si>
    <t xml:space="preserve">metabolism</t>
  </si>
  <si>
    <t xml:space="preserve">nervous system development</t>
  </si>
  <si>
    <t xml:space="preserve">autophagic cell death</t>
  </si>
  <si>
    <t xml:space="preserve">salivary gland cell autophagic cell death</t>
  </si>
  <si>
    <t xml:space="preserve">salivary gland histolysis</t>
  </si>
  <si>
    <t xml:space="preserve">phospholipid metabolism</t>
  </si>
  <si>
    <t xml:space="preserve">tissue death</t>
  </si>
  <si>
    <t xml:space="preserve">histolysis</t>
  </si>
  <si>
    <t xml:space="preserve">nitrogen compound metabolism</t>
  </si>
  <si>
    <t xml:space="preserve">negative regulation of transcription, DNA-dependent</t>
  </si>
  <si>
    <t xml:space="preserve">female gamete generation</t>
  </si>
  <si>
    <t xml:space="preserve">RNA localization</t>
  </si>
  <si>
    <t xml:space="preserve">sensory perception of smell</t>
  </si>
  <si>
    <t xml:space="preserve">peripheral nervous system development</t>
  </si>
  <si>
    <t xml:space="preserve">cellular metabolism</t>
  </si>
  <si>
    <t xml:space="preserve">physiological process</t>
  </si>
  <si>
    <t xml:space="preserve">positive regulation of programmed cell death</t>
  </si>
  <si>
    <t xml:space="preserve">pattern specification</t>
  </si>
  <si>
    <t xml:space="preserve">metal ion transport</t>
  </si>
  <si>
    <t xml:space="preserve">fatty acid metabolism</t>
  </si>
  <si>
    <t xml:space="preserve">chromatin modification</t>
  </si>
  <si>
    <t xml:space="preserve">cellular macromolecule metabolism</t>
  </si>
  <si>
    <t xml:space="preserve">induction of apoptosis</t>
  </si>
  <si>
    <t xml:space="preserve">sensory organ development</t>
  </si>
  <si>
    <t xml:space="preserve">induction of programmed cell death</t>
  </si>
  <si>
    <t xml:space="preserve">dorsal closure</t>
  </si>
  <si>
    <t xml:space="preserve">anion transport</t>
  </si>
  <si>
    <t xml:space="preserve">positive regulation of apoptosis</t>
  </si>
  <si>
    <t xml:space="preserve">establishment and/or maintenance of cell polarity</t>
  </si>
  <si>
    <t xml:space="preserve">microtubule cytoskeleton organization and biogenesis</t>
  </si>
  <si>
    <t xml:space="preserve">morphogenesis of embryonic epithelium</t>
  </si>
  <si>
    <t xml:space="preserve">positive regulation of cellular metabolism</t>
  </si>
  <si>
    <t xml:space="preserve">positive regulation of metabolism</t>
  </si>
  <si>
    <t xml:space="preserve">membrane lipid metabolism</t>
  </si>
  <si>
    <t xml:space="preserve">positive regulation of transcription</t>
  </si>
  <si>
    <t xml:space="preserve">axis specification</t>
  </si>
  <si>
    <t xml:space="preserve">positive regulation of nucleobase, nucleoside, nucleotide and nucleic acid metabolism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sz val="11"/>
      <name val="Times New Roman"/>
      <family val="1"/>
    </font>
    <font>
      <sz val="10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7.28"/>
    <col collapsed="false" customWidth="true" hidden="false" outlineLevel="0" max="2" min="2" style="2" width="12.14"/>
    <col collapsed="false" customWidth="true" hidden="false" outlineLevel="0" max="5" min="3" style="2" width="9.28"/>
    <col collapsed="false" customWidth="true" hidden="false" outlineLevel="0" max="6" min="6" style="2" width="14.14"/>
    <col collapsed="false" customWidth="true" hidden="false" outlineLevel="0" max="7" min="7" style="2" width="9.28"/>
    <col collapsed="false" customWidth="true" hidden="false" outlineLevel="0" max="8" min="8" style="2" width="9.7"/>
    <col collapsed="false" customWidth="false" hidden="false" outlineLevel="0" max="9" min="9" style="2" width="9.14"/>
    <col collapsed="false" customWidth="true" hidden="false" outlineLevel="0" max="10" min="10" style="2" width="18.56"/>
    <col collapsed="false" customWidth="false" hidden="false" outlineLevel="0" max="257" min="11" style="2" width="9.14"/>
  </cols>
  <sheetData>
    <row r="1" s="4" customFormat="true" ht="39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12.75" hidden="false" customHeight="false" outlineLevel="0" collapsed="false">
      <c r="A2" s="5" t="s">
        <v>1</v>
      </c>
      <c r="B2" s="6"/>
      <c r="C2" s="6"/>
      <c r="D2" s="6"/>
      <c r="E2" s="6"/>
      <c r="F2" s="6"/>
      <c r="G2" s="6"/>
    </row>
    <row r="3" customFormat="false" ht="15.75" hidden="false" customHeight="true" outlineLevel="0" collapsed="false">
      <c r="A3" s="7" t="s">
        <v>2</v>
      </c>
      <c r="B3" s="6"/>
      <c r="C3" s="6"/>
      <c r="D3" s="6"/>
      <c r="E3" s="6"/>
      <c r="F3" s="6"/>
      <c r="G3" s="6"/>
      <c r="H3" s="6"/>
    </row>
    <row r="4" customFormat="false" ht="15.75" hidden="false" customHeight="true" outlineLevel="0" collapsed="false">
      <c r="A4" s="8"/>
      <c r="B4" s="6"/>
      <c r="C4" s="6"/>
      <c r="D4" s="6"/>
      <c r="E4" s="6"/>
      <c r="F4" s="6"/>
      <c r="G4" s="6"/>
      <c r="H4" s="6"/>
    </row>
    <row r="5" customFormat="false" ht="30" hidden="false" customHeight="true" outlineLevel="0" collapsed="false">
      <c r="A5" s="7" t="s">
        <v>3</v>
      </c>
      <c r="B5" s="7" t="s">
        <v>4</v>
      </c>
      <c r="C5" s="9" t="s">
        <v>5</v>
      </c>
      <c r="D5" s="7" t="s">
        <v>6</v>
      </c>
      <c r="E5" s="7" t="s">
        <v>7</v>
      </c>
      <c r="F5" s="10" t="s">
        <v>8</v>
      </c>
      <c r="G5" s="7" t="s">
        <v>9</v>
      </c>
    </row>
    <row r="6" s="16" customFormat="true" ht="30" hidden="false" customHeight="true" outlineLevel="0" collapsed="false">
      <c r="A6" s="11" t="s">
        <v>10</v>
      </c>
      <c r="B6" s="12" t="n">
        <v>8773</v>
      </c>
      <c r="C6" s="12" t="n">
        <v>83</v>
      </c>
      <c r="D6" s="12" t="n">
        <f aca="false">83/8773</f>
        <v>0.00946084577681523</v>
      </c>
      <c r="E6" s="13"/>
      <c r="F6" s="14"/>
      <c r="G6" s="15"/>
      <c r="K6" s="17"/>
      <c r="L6" s="17"/>
      <c r="M6" s="17"/>
    </row>
    <row r="7" customFormat="false" ht="14.25" hidden="false" customHeight="false" outlineLevel="0" collapsed="false">
      <c r="A7" s="18" t="s">
        <v>11</v>
      </c>
      <c r="B7" s="13" t="n">
        <v>86</v>
      </c>
      <c r="C7" s="13" t="n">
        <v>9</v>
      </c>
      <c r="D7" s="13" t="n">
        <f aca="false">B7*0.009461</f>
        <v>0.813646</v>
      </c>
      <c r="E7" s="13" t="n">
        <f aca="false">((C7-D7)*(C7-D7))/D7</f>
        <v>82.3655395753386</v>
      </c>
      <c r="F7" s="13" t="n">
        <f aca="false">10^(-G7)</f>
        <v>8.57037845230369E-017</v>
      </c>
      <c r="G7" s="13" t="n">
        <v>16.067</v>
      </c>
    </row>
    <row r="8" customFormat="false" ht="28.5" hidden="false" customHeight="false" outlineLevel="0" collapsed="false">
      <c r="A8" s="18" t="s">
        <v>12</v>
      </c>
      <c r="B8" s="13" t="n">
        <v>80</v>
      </c>
      <c r="C8" s="13" t="n">
        <v>8</v>
      </c>
      <c r="D8" s="13" t="n">
        <f aca="false">B8*0.009461</f>
        <v>0.75688</v>
      </c>
      <c r="E8" s="13" t="n">
        <f aca="false">((C8-D8)*(C8-D8))/D8</f>
        <v>69.3145377528803</v>
      </c>
      <c r="F8" s="13" t="n">
        <f aca="false">10^(-G8)</f>
        <v>1.11019687362348E-016</v>
      </c>
      <c r="G8" s="13" t="n">
        <v>15.9546</v>
      </c>
    </row>
    <row r="9" customFormat="false" ht="12.75" hidden="false" customHeight="false" outlineLevel="0" collapsed="false">
      <c r="A9" s="19" t="s">
        <v>13</v>
      </c>
      <c r="B9" s="13" t="n">
        <v>13</v>
      </c>
      <c r="C9" s="13" t="n">
        <v>3</v>
      </c>
      <c r="D9" s="13" t="n">
        <f aca="false">B9*0.009461</f>
        <v>0.122993</v>
      </c>
      <c r="E9" s="13" t="n">
        <f aca="false">((C9-D9)*(C9-D9))/D9</f>
        <v>67.2978891323002</v>
      </c>
      <c r="F9" s="13" t="n">
        <f aca="false">10^(-G9)</f>
        <v>2.22024039534507E-016</v>
      </c>
      <c r="G9" s="13" t="n">
        <v>15.6536</v>
      </c>
    </row>
    <row r="10" customFormat="false" ht="12.75" hidden="false" customHeight="false" outlineLevel="0" collapsed="false">
      <c r="A10" s="19" t="s">
        <v>14</v>
      </c>
      <c r="B10" s="13" t="n">
        <v>44</v>
      </c>
      <c r="C10" s="13" t="n">
        <v>5</v>
      </c>
      <c r="D10" s="13" t="n">
        <f aca="false">B10*0.009461</f>
        <v>0.416284</v>
      </c>
      <c r="E10" s="13" t="n">
        <f aca="false">((C10-D10)*(C10-D10))/D10</f>
        <v>50.4714386540343</v>
      </c>
      <c r="F10" s="13" t="n">
        <f aca="false">10^(-G10)</f>
        <v>1.20920518294321E-012</v>
      </c>
      <c r="G10" s="13" t="n">
        <v>11.9175</v>
      </c>
    </row>
    <row r="11" customFormat="false" ht="25.5" hidden="false" customHeight="false" outlineLevel="0" collapsed="false">
      <c r="A11" s="19" t="s">
        <v>15</v>
      </c>
      <c r="B11" s="13" t="n">
        <v>17</v>
      </c>
      <c r="C11" s="13" t="n">
        <v>3</v>
      </c>
      <c r="D11" s="13" t="n">
        <f aca="false">B11*0.009461</f>
        <v>0.160837</v>
      </c>
      <c r="E11" s="13" t="n">
        <f aca="false">((C11-D11)*(C11-D11))/D11</f>
        <v>50.1181105129355</v>
      </c>
      <c r="F11" s="13" t="n">
        <f aca="false">10^(-G11)</f>
        <v>1.44777142297908E-012</v>
      </c>
      <c r="G11" s="13" t="n">
        <v>11.8393</v>
      </c>
    </row>
    <row r="12" customFormat="false" ht="12.75" hidden="false" customHeight="false" outlineLevel="0" collapsed="false">
      <c r="A12" s="19" t="s">
        <v>16</v>
      </c>
      <c r="B12" s="13" t="n">
        <v>67</v>
      </c>
      <c r="C12" s="13" t="n">
        <v>6</v>
      </c>
      <c r="D12" s="13" t="n">
        <f aca="false">B12*0.009461</f>
        <v>0.633887</v>
      </c>
      <c r="E12" s="13" t="n">
        <f aca="false">((C12-D12)*(C12-D12))/D12</f>
        <v>45.4263436996957</v>
      </c>
      <c r="F12" s="13" t="n">
        <f aca="false">10^(-G12)</f>
        <v>1.58489319246111E-011</v>
      </c>
      <c r="G12" s="13" t="n">
        <v>10.8</v>
      </c>
    </row>
    <row r="13" customFormat="false" ht="12.75" hidden="false" customHeight="false" outlineLevel="0" collapsed="false">
      <c r="A13" s="19" t="s">
        <v>17</v>
      </c>
      <c r="B13" s="13" t="n">
        <v>49</v>
      </c>
      <c r="C13" s="13" t="n">
        <v>5</v>
      </c>
      <c r="D13" s="13" t="n">
        <f aca="false">B13*0.009461</f>
        <v>0.463589</v>
      </c>
      <c r="E13" s="13" t="n">
        <f aca="false">((C13-D13)*(C13-D13))/D13</f>
        <v>44.3906666485206</v>
      </c>
      <c r="F13" s="13" t="n">
        <f aca="false">10^(-G13)</f>
        <v>2.68967619956499E-011</v>
      </c>
      <c r="G13" s="13" t="n">
        <v>10.5703</v>
      </c>
    </row>
    <row r="14" customFormat="false" ht="12.75" hidden="false" customHeight="false" outlineLevel="0" collapsed="false">
      <c r="A14" s="19" t="s">
        <v>18</v>
      </c>
      <c r="B14" s="13" t="n">
        <v>146</v>
      </c>
      <c r="C14" s="13" t="n">
        <v>9</v>
      </c>
      <c r="D14" s="13" t="n">
        <f aca="false">B14*0.009461</f>
        <v>1.381306</v>
      </c>
      <c r="E14" s="13" t="n">
        <f aca="false">((C14-D14)*(C14-D14))/D14</f>
        <v>42.021462489583</v>
      </c>
      <c r="F14" s="13" t="n">
        <f aca="false">10^(-G14)</f>
        <v>9.02817564966258E-011</v>
      </c>
      <c r="G14" s="13" t="n">
        <v>10.0444</v>
      </c>
    </row>
    <row r="15" customFormat="false" ht="12.75" hidden="false" customHeight="false" outlineLevel="0" collapsed="false">
      <c r="A15" s="19" t="s">
        <v>19</v>
      </c>
      <c r="B15" s="13" t="n">
        <v>82</v>
      </c>
      <c r="C15" s="13" t="n">
        <v>6</v>
      </c>
      <c r="D15" s="13" t="n">
        <f aca="false">B15*0.009461</f>
        <v>0.775802</v>
      </c>
      <c r="E15" s="13" t="n">
        <f aca="false">((C15-D15)*(C15-D15))/D15</f>
        <v>35.1793946692635</v>
      </c>
      <c r="F15" s="13" t="n">
        <f aca="false">10^(-G15)</f>
        <v>3.00676855697218E-009</v>
      </c>
      <c r="G15" s="13" t="n">
        <v>8.5219</v>
      </c>
    </row>
    <row r="16" s="20" customFormat="true" ht="14.25" hidden="false" customHeight="false" outlineLevel="0" collapsed="false">
      <c r="A16" s="18" t="s">
        <v>20</v>
      </c>
      <c r="B16" s="13" t="n">
        <v>139</v>
      </c>
      <c r="C16" s="13" t="n">
        <v>8</v>
      </c>
      <c r="D16" s="13" t="n">
        <f aca="false">B16*0.009461</f>
        <v>1.315079</v>
      </c>
      <c r="E16" s="13" t="n">
        <f aca="false">((C16-D16)*(C16-D16))/D16</f>
        <v>33.9813568433843</v>
      </c>
      <c r="F16" s="13" t="n">
        <f aca="false">10^(-G16)</f>
        <v>5.56416499872998E-009</v>
      </c>
      <c r="G16" s="13" t="n">
        <v>8.2546</v>
      </c>
    </row>
    <row r="17" customFormat="false" ht="25.5" hidden="false" customHeight="false" outlineLevel="0" collapsed="false">
      <c r="A17" s="19" t="s">
        <v>21</v>
      </c>
      <c r="B17" s="13" t="n">
        <v>24</v>
      </c>
      <c r="C17" s="13" t="n">
        <v>3</v>
      </c>
      <c r="D17" s="13" t="n">
        <f aca="false">B17*0.009461</f>
        <v>0.227064</v>
      </c>
      <c r="E17" s="13" t="n">
        <f aca="false">((C17-D17)*(C17-D17))/D17</f>
        <v>33.8634660716626</v>
      </c>
      <c r="F17" s="13" t="n">
        <f aca="false">10^(-G17)</f>
        <v>5.91153138980826E-009</v>
      </c>
      <c r="G17" s="13" t="n">
        <v>8.2283</v>
      </c>
    </row>
    <row r="18" customFormat="false" ht="25.5" hidden="false" customHeight="false" outlineLevel="0" collapsed="false">
      <c r="A18" s="21" t="s">
        <v>22</v>
      </c>
      <c r="B18" s="13" t="n">
        <v>3</v>
      </c>
      <c r="C18" s="13" t="n">
        <v>1</v>
      </c>
      <c r="D18" s="13" t="n">
        <f aca="false">B18*0.009461</f>
        <v>0.028383</v>
      </c>
      <c r="E18" s="13" t="n">
        <f aca="false">((C18-D18)*(C18-D18))/D18</f>
        <v>33.2607403970334</v>
      </c>
      <c r="F18" s="13" t="n">
        <f aca="false">10^(-G18)</f>
        <v>8.05934969112745E-009</v>
      </c>
      <c r="G18" s="13" t="n">
        <v>8.0937</v>
      </c>
    </row>
    <row r="19" customFormat="false" ht="12.75" hidden="false" customHeight="false" outlineLevel="0" collapsed="false">
      <c r="A19" s="21" t="s">
        <v>23</v>
      </c>
      <c r="B19" s="13" t="n">
        <v>12</v>
      </c>
      <c r="C19" s="13" t="n">
        <v>2</v>
      </c>
      <c r="D19" s="13" t="n">
        <f aca="false">B19*0.009461</f>
        <v>0.113532</v>
      </c>
      <c r="E19" s="13" t="n">
        <f aca="false">((C19-D19)*(C19-D19))/D19</f>
        <v>31.3458893970334</v>
      </c>
      <c r="F19" s="13" t="n">
        <f aca="false">10^(-G19)</f>
        <v>2.15913600693367E-008</v>
      </c>
      <c r="G19" s="13" t="n">
        <v>7.66572</v>
      </c>
    </row>
    <row r="20" customFormat="false" ht="25.5" hidden="false" customHeight="false" outlineLevel="0" collapsed="false">
      <c r="A20" s="19" t="s">
        <v>24</v>
      </c>
      <c r="B20" s="13" t="n">
        <v>44</v>
      </c>
      <c r="C20" s="13" t="n">
        <v>4</v>
      </c>
      <c r="D20" s="13" t="n">
        <f aca="false">B20*0.009461</f>
        <v>0.416284</v>
      </c>
      <c r="E20" s="13" t="n">
        <f aca="false">((C20-D20)*(C20-D20))/D20</f>
        <v>30.8515829785819</v>
      </c>
      <c r="F20" s="13" t="n">
        <f aca="false">10^(-G20)</f>
        <v>2.78547971437574E-008</v>
      </c>
      <c r="G20" s="13" t="n">
        <v>7.5551</v>
      </c>
    </row>
    <row r="21" customFormat="false" ht="25.5" hidden="false" customHeight="false" outlineLevel="0" collapsed="false">
      <c r="A21" s="19" t="s">
        <v>25</v>
      </c>
      <c r="B21" s="13" t="n">
        <v>52</v>
      </c>
      <c r="C21" s="13" t="n">
        <v>4</v>
      </c>
      <c r="D21" s="13" t="n">
        <f aca="false">B21*0.009461</f>
        <v>0.491972</v>
      </c>
      <c r="E21" s="13" t="n">
        <f aca="false">((C21-D21)*(C21-D21))/D21</f>
        <v>25.0141480588001</v>
      </c>
      <c r="F21" s="13" t="n">
        <f aca="false">10^(-G21)</f>
        <v>5.69114957628841E-007</v>
      </c>
      <c r="G21" s="13" t="n">
        <v>6.2448</v>
      </c>
    </row>
    <row r="22" customFormat="false" ht="12.75" hidden="false" customHeight="false" outlineLevel="0" collapsed="false">
      <c r="A22" s="21" t="s">
        <v>26</v>
      </c>
      <c r="B22" s="13" t="n">
        <v>4</v>
      </c>
      <c r="C22" s="13" t="n">
        <v>1</v>
      </c>
      <c r="D22" s="13" t="n">
        <f aca="false">B22*0.009461</f>
        <v>0.037844</v>
      </c>
      <c r="E22" s="13" t="n">
        <f aca="false">((C22-D22)*(C22-D22))/D22</f>
        <v>24.4621120477751</v>
      </c>
      <c r="F22" s="13" t="n">
        <f aca="false">10^(-G22)</f>
        <v>7.57861770302994E-007</v>
      </c>
      <c r="G22" s="13" t="n">
        <v>6.12041</v>
      </c>
    </row>
    <row r="23" customFormat="false" ht="12.75" hidden="false" customHeight="false" outlineLevel="0" collapsed="false">
      <c r="A23" s="21" t="s">
        <v>27</v>
      </c>
      <c r="B23" s="13" t="n">
        <v>4</v>
      </c>
      <c r="C23" s="13" t="n">
        <v>1</v>
      </c>
      <c r="D23" s="13" t="n">
        <f aca="false">B23*0.009461</f>
        <v>0.037844</v>
      </c>
      <c r="E23" s="13" t="n">
        <f aca="false">((C23-D23)*(C23-D23))/D23</f>
        <v>24.4621120477751</v>
      </c>
      <c r="F23" s="13" t="n">
        <f aca="false">10^(-G23)</f>
        <v>7.57861770302994E-007</v>
      </c>
      <c r="G23" s="13" t="n">
        <v>6.12041</v>
      </c>
    </row>
    <row r="24" customFormat="false" ht="12.75" hidden="false" customHeight="false" outlineLevel="0" collapsed="false">
      <c r="A24" s="21" t="s">
        <v>28</v>
      </c>
      <c r="B24" s="13" t="n">
        <v>4</v>
      </c>
      <c r="C24" s="13" t="n">
        <v>1</v>
      </c>
      <c r="D24" s="13" t="n">
        <f aca="false">B24*0.009461</f>
        <v>0.037844</v>
      </c>
      <c r="E24" s="13" t="n">
        <f aca="false">((C24-D24)*(C24-D24))/D24</f>
        <v>24.4621120477751</v>
      </c>
      <c r="F24" s="13" t="n">
        <f aca="false">10^(-G24)</f>
        <v>7.57861770302994E-007</v>
      </c>
      <c r="G24" s="13" t="n">
        <v>6.12041</v>
      </c>
    </row>
    <row r="25" s="22" customFormat="true" ht="12.75" hidden="false" customHeight="false" outlineLevel="0" collapsed="false">
      <c r="A25" s="21" t="s">
        <v>29</v>
      </c>
      <c r="B25" s="13" t="n">
        <v>4</v>
      </c>
      <c r="C25" s="13" t="n">
        <v>1</v>
      </c>
      <c r="D25" s="13" t="n">
        <f aca="false">B25*0.009461</f>
        <v>0.037844</v>
      </c>
      <c r="E25" s="13" t="n">
        <f aca="false">((C25-D25)*(C25-D25))/D25</f>
        <v>24.4621120477751</v>
      </c>
      <c r="F25" s="13" t="n">
        <f aca="false">10^(-G25)</f>
        <v>7.57861770302994E-007</v>
      </c>
      <c r="G25" s="13" t="n">
        <v>6.12041</v>
      </c>
    </row>
    <row r="26" s="22" customFormat="true" ht="12.75" hidden="false" customHeight="false" outlineLevel="0" collapsed="false">
      <c r="A26" s="21" t="s">
        <v>30</v>
      </c>
      <c r="B26" s="13" t="n">
        <v>4</v>
      </c>
      <c r="C26" s="13" t="n">
        <v>1</v>
      </c>
      <c r="D26" s="13" t="n">
        <f aca="false">B26*0.009461</f>
        <v>0.037844</v>
      </c>
      <c r="E26" s="13" t="n">
        <f aca="false">((C26-D26)*(C26-D26))/D26</f>
        <v>24.4621120477751</v>
      </c>
      <c r="F26" s="13" t="n">
        <f aca="false">10^(-G26)</f>
        <v>7.57861770302994E-007</v>
      </c>
      <c r="G26" s="13" t="n">
        <v>6.12041</v>
      </c>
    </row>
    <row r="27" customFormat="false" ht="12.75" hidden="false" customHeight="false" outlineLevel="0" collapsed="false">
      <c r="A27" s="21" t="s">
        <v>31</v>
      </c>
      <c r="B27" s="13" t="n">
        <v>4</v>
      </c>
      <c r="C27" s="13" t="n">
        <v>1</v>
      </c>
      <c r="D27" s="13" t="n">
        <f aca="false">B27*0.009461</f>
        <v>0.037844</v>
      </c>
      <c r="E27" s="13" t="n">
        <f aca="false">((C27-D27)*(C27-D27))/D27</f>
        <v>24.4621120477751</v>
      </c>
      <c r="F27" s="13" t="n">
        <f aca="false">10^(-G27)</f>
        <v>7.57879220916049E-007</v>
      </c>
      <c r="G27" s="13" t="n">
        <v>6.1204</v>
      </c>
    </row>
    <row r="28" s="22" customFormat="true" ht="25.5" hidden="false" customHeight="false" outlineLevel="0" collapsed="false">
      <c r="A28" s="21" t="s">
        <v>32</v>
      </c>
      <c r="B28" s="13" t="n">
        <v>4</v>
      </c>
      <c r="C28" s="13" t="n">
        <v>1</v>
      </c>
      <c r="D28" s="13" t="n">
        <f aca="false">B28*0.009461</f>
        <v>0.037844</v>
      </c>
      <c r="E28" s="13" t="n">
        <f aca="false">((C28-D28)*(C28-D28))/D28</f>
        <v>24.4621120477751</v>
      </c>
      <c r="F28" s="13" t="n">
        <f aca="false">10^(-G28)</f>
        <v>7.57879220916049E-007</v>
      </c>
      <c r="G28" s="13" t="n">
        <v>6.1204</v>
      </c>
    </row>
    <row r="29" customFormat="false" ht="12.75" hidden="false" customHeight="false" outlineLevel="0" collapsed="false">
      <c r="A29" s="21" t="s">
        <v>33</v>
      </c>
      <c r="B29" s="13" t="n">
        <v>4</v>
      </c>
      <c r="C29" s="13" t="n">
        <v>1</v>
      </c>
      <c r="D29" s="13" t="n">
        <f aca="false">B29*0.009461</f>
        <v>0.037844</v>
      </c>
      <c r="E29" s="13" t="n">
        <f aca="false">((C29-D29)*(C29-D29))/D29</f>
        <v>24.4621120477751</v>
      </c>
      <c r="F29" s="13" t="n">
        <f aca="false">10^(-G29)</f>
        <v>7.57879220916049E-007</v>
      </c>
      <c r="G29" s="13" t="n">
        <v>6.1204</v>
      </c>
    </row>
    <row r="30" s="22" customFormat="true" ht="25.5" hidden="false" customHeight="false" outlineLevel="0" collapsed="false">
      <c r="A30" s="21" t="s">
        <v>34</v>
      </c>
      <c r="B30" s="13" t="n">
        <v>4</v>
      </c>
      <c r="C30" s="13" t="n">
        <v>1</v>
      </c>
      <c r="D30" s="13" t="n">
        <f aca="false">B30*0.009461</f>
        <v>0.037844</v>
      </c>
      <c r="E30" s="13" t="n">
        <f aca="false">((C30-D30)*(C30-D30))/D30</f>
        <v>24.4621120477751</v>
      </c>
      <c r="F30" s="13" t="n">
        <f aca="false">10^(-G30)</f>
        <v>7.57879220916049E-007</v>
      </c>
      <c r="G30" s="13" t="n">
        <v>6.1204</v>
      </c>
    </row>
    <row r="31" s="22" customFormat="true" ht="12.75" hidden="false" customHeight="false" outlineLevel="0" collapsed="false">
      <c r="A31" s="21" t="s">
        <v>35</v>
      </c>
      <c r="B31" s="13" t="n">
        <v>4</v>
      </c>
      <c r="C31" s="13" t="n">
        <v>1</v>
      </c>
      <c r="D31" s="13" t="n">
        <f aca="false">B31*0.009461</f>
        <v>0.037844</v>
      </c>
      <c r="E31" s="13" t="n">
        <f aca="false">((C31-D31)*(C31-D31))/D31</f>
        <v>24.4621120477751</v>
      </c>
      <c r="F31" s="13" t="n">
        <f aca="false">10^(-G31)</f>
        <v>7.57879220916049E-007</v>
      </c>
      <c r="G31" s="13" t="n">
        <v>6.1204</v>
      </c>
    </row>
    <row r="32" s="22" customFormat="true" ht="12.75" hidden="false" customHeight="false" outlineLevel="0" collapsed="false">
      <c r="A32" s="21" t="s">
        <v>36</v>
      </c>
      <c r="B32" s="13" t="n">
        <v>4</v>
      </c>
      <c r="C32" s="13" t="n">
        <v>1</v>
      </c>
      <c r="D32" s="13" t="n">
        <f aca="false">B32*0.009461</f>
        <v>0.037844</v>
      </c>
      <c r="E32" s="13" t="n">
        <f aca="false">((C32-D32)*(C32-D32))/D32</f>
        <v>24.4621120477751</v>
      </c>
      <c r="F32" s="13" t="n">
        <f aca="false">10^(-G32)</f>
        <v>7.57879220916049E-007</v>
      </c>
      <c r="G32" s="13" t="n">
        <v>6.1204</v>
      </c>
    </row>
    <row r="33" customFormat="false" ht="25.5" hidden="false" customHeight="false" outlineLevel="0" collapsed="false">
      <c r="A33" s="21" t="s">
        <v>37</v>
      </c>
      <c r="B33" s="13" t="n">
        <v>16</v>
      </c>
      <c r="C33" s="13" t="n">
        <v>2</v>
      </c>
      <c r="D33" s="13" t="n">
        <f aca="false">B33*0.009461</f>
        <v>0.151376</v>
      </c>
      <c r="E33" s="13" t="n">
        <f aca="false">((C33-D33)*(C33-D33))/D33</f>
        <v>22.5756440477751</v>
      </c>
      <c r="F33" s="13" t="n">
        <f aca="false">10^(-G33)</f>
        <v>2.02022620415876E-006</v>
      </c>
      <c r="G33" s="13" t="n">
        <v>5.6946</v>
      </c>
    </row>
    <row r="34" s="22" customFormat="true" ht="25.5" hidden="false" customHeight="false" outlineLevel="0" collapsed="false">
      <c r="A34" s="19" t="s">
        <v>38</v>
      </c>
      <c r="B34" s="13" t="n">
        <v>116</v>
      </c>
      <c r="C34" s="13" t="n">
        <v>6</v>
      </c>
      <c r="D34" s="13" t="n">
        <f aca="false">B34*0.009461</f>
        <v>1.097476</v>
      </c>
      <c r="E34" s="13" t="n">
        <f aca="false">((C34-D34)*(C34-D34))/D34</f>
        <v>21.9000156455139</v>
      </c>
      <c r="F34" s="13" t="n">
        <f aca="false">10^(-G34)</f>
        <v>2.87210292979783E-006</v>
      </c>
      <c r="G34" s="13" t="n">
        <v>5.5418</v>
      </c>
    </row>
    <row r="35" customFormat="false" ht="12.75" hidden="false" customHeight="false" outlineLevel="0" collapsed="false">
      <c r="A35" s="21" t="s">
        <v>39</v>
      </c>
      <c r="B35" s="13" t="n">
        <v>18</v>
      </c>
      <c r="C35" s="13" t="n">
        <v>2</v>
      </c>
      <c r="D35" s="13" t="n">
        <f aca="false">B35*0.009461</f>
        <v>0.170298</v>
      </c>
      <c r="E35" s="13" t="n">
        <f aca="false">((C35-D35)*(C35-D35))/D35</f>
        <v>19.658536264689</v>
      </c>
      <c r="F35" s="13" t="n">
        <f aca="false">10^(-G35)</f>
        <v>9.25891292894392E-006</v>
      </c>
      <c r="G35" s="13" t="n">
        <v>5.03344</v>
      </c>
    </row>
    <row r="36" customFormat="false" ht="12.75" hidden="false" customHeight="false" outlineLevel="0" collapsed="false">
      <c r="A36" s="21" t="s">
        <v>40</v>
      </c>
      <c r="B36" s="13" t="n">
        <v>5</v>
      </c>
      <c r="C36" s="13" t="n">
        <v>1</v>
      </c>
      <c r="D36" s="13" t="n">
        <f aca="false">B36*0.009461</f>
        <v>0.047305</v>
      </c>
      <c r="E36" s="13" t="n">
        <f aca="false">((C36-D36)*(C36-D36))/D36</f>
        <v>19.1867194382201</v>
      </c>
      <c r="F36" s="13" t="n">
        <f aca="false">10^(-G36)</f>
        <v>1.18522280719571E-005</v>
      </c>
      <c r="G36" s="13" t="n">
        <v>4.9262</v>
      </c>
    </row>
    <row r="37" customFormat="false" ht="12.75" hidden="false" customHeight="false" outlineLevel="0" collapsed="false">
      <c r="A37" s="21" t="s">
        <v>41</v>
      </c>
      <c r="B37" s="13" t="n">
        <v>5</v>
      </c>
      <c r="C37" s="13" t="n">
        <v>1</v>
      </c>
      <c r="D37" s="13" t="n">
        <f aca="false">B37*0.009461</f>
        <v>0.047305</v>
      </c>
      <c r="E37" s="13" t="n">
        <f aca="false">((C37-D37)*(C37-D37))/D37</f>
        <v>19.1867194382201</v>
      </c>
      <c r="F37" s="13" t="n">
        <f aca="false">10^(-G37)</f>
        <v>1.18522280719571E-005</v>
      </c>
      <c r="G37" s="13" t="n">
        <v>4.9262</v>
      </c>
    </row>
    <row r="38" customFormat="false" ht="12.75" hidden="false" customHeight="false" outlineLevel="0" collapsed="false">
      <c r="A38" s="21" t="s">
        <v>42</v>
      </c>
      <c r="B38" s="13" t="n">
        <v>5</v>
      </c>
      <c r="C38" s="13" t="n">
        <v>1</v>
      </c>
      <c r="D38" s="13" t="n">
        <f aca="false">B38*0.009461</f>
        <v>0.047305</v>
      </c>
      <c r="E38" s="13" t="n">
        <f aca="false">((C38-D38)*(C38-D38))/D38</f>
        <v>19.1867194382201</v>
      </c>
      <c r="F38" s="13" t="n">
        <f aca="false">10^(-G38)</f>
        <v>1.18522280719571E-005</v>
      </c>
      <c r="G38" s="13" t="n">
        <v>4.9262</v>
      </c>
    </row>
    <row r="39" s="22" customFormat="true" ht="12.75" hidden="false" customHeight="false" outlineLevel="0" collapsed="false">
      <c r="A39" s="21" t="s">
        <v>43</v>
      </c>
      <c r="B39" s="13" t="n">
        <v>5</v>
      </c>
      <c r="C39" s="13" t="n">
        <v>1</v>
      </c>
      <c r="D39" s="13" t="n">
        <f aca="false">B39*0.009461</f>
        <v>0.047305</v>
      </c>
      <c r="E39" s="13" t="n">
        <f aca="false">((C39-D39)*(C39-D39))/D39</f>
        <v>19.1867194382201</v>
      </c>
      <c r="F39" s="13" t="n">
        <f aca="false">10^(-G39)</f>
        <v>1.18522280719571E-005</v>
      </c>
      <c r="G39" s="13" t="n">
        <v>4.9262</v>
      </c>
    </row>
    <row r="40" customFormat="false" ht="25.5" hidden="false" customHeight="false" outlineLevel="0" collapsed="false">
      <c r="A40" s="21" t="s">
        <v>44</v>
      </c>
      <c r="B40" s="13" t="n">
        <v>19</v>
      </c>
      <c r="C40" s="13" t="n">
        <v>2</v>
      </c>
      <c r="D40" s="13" t="n">
        <f aca="false">B40*0.009461</f>
        <v>0.179759</v>
      </c>
      <c r="E40" s="13" t="n">
        <f aca="false">((C40-D40)*(C40-D40))/D40</f>
        <v>18.4317741981264</v>
      </c>
      <c r="F40" s="13" t="n">
        <f aca="false">10^(-G40)</f>
        <v>1.76116481326357E-005</v>
      </c>
      <c r="G40" s="13" t="n">
        <v>4.7542</v>
      </c>
    </row>
    <row r="41" customFormat="false" ht="12.75" hidden="false" customHeight="false" outlineLevel="0" collapsed="false">
      <c r="A41" s="21" t="s">
        <v>45</v>
      </c>
      <c r="B41" s="13" t="n">
        <v>21</v>
      </c>
      <c r="C41" s="13" t="n">
        <v>2</v>
      </c>
      <c r="D41" s="13" t="n">
        <f aca="false">B41*0.009461</f>
        <v>0.198681</v>
      </c>
      <c r="E41" s="13" t="n">
        <f aca="false">((C41-D41)*(C41-D41))/D41</f>
        <v>16.3314566554477</v>
      </c>
      <c r="F41" s="13" t="n">
        <f aca="false">10^(-G41)</f>
        <v>5.31740818827143E-005</v>
      </c>
      <c r="G41" s="13" t="n">
        <v>4.2743</v>
      </c>
    </row>
    <row r="42" customFormat="false" ht="12.75" hidden="false" customHeight="false" outlineLevel="0" collapsed="false">
      <c r="A42" s="21" t="s">
        <v>46</v>
      </c>
      <c r="B42" s="13" t="n">
        <v>6</v>
      </c>
      <c r="C42" s="13" t="n">
        <v>1</v>
      </c>
      <c r="D42" s="13" t="n">
        <f aca="false">B42*0.009461</f>
        <v>0.056766</v>
      </c>
      <c r="E42" s="13" t="n">
        <f aca="false">((C42-D42)*(C42-D42))/D42</f>
        <v>15.6729446985167</v>
      </c>
      <c r="F42" s="13" t="n">
        <f aca="false">10^(-G42)</f>
        <v>7.5293935907612E-005</v>
      </c>
      <c r="G42" s="13" t="n">
        <v>4.12324</v>
      </c>
    </row>
    <row r="43" customFormat="false" ht="25.5" hidden="false" customHeight="false" outlineLevel="0" collapsed="false">
      <c r="A43" s="21" t="s">
        <v>47</v>
      </c>
      <c r="B43" s="13" t="n">
        <v>6</v>
      </c>
      <c r="C43" s="13" t="n">
        <v>1</v>
      </c>
      <c r="D43" s="13" t="n">
        <f aca="false">B43*0.009461</f>
        <v>0.056766</v>
      </c>
      <c r="E43" s="13" t="n">
        <f aca="false">((C43-D43)*(C43-D43))/D43</f>
        <v>15.6729446985167</v>
      </c>
      <c r="F43" s="13" t="n">
        <f aca="false">10^(-G43)</f>
        <v>7.5293935907612E-005</v>
      </c>
      <c r="G43" s="13" t="n">
        <v>4.12324</v>
      </c>
    </row>
    <row r="44" customFormat="false" ht="12.75" hidden="false" customHeight="false" outlineLevel="0" collapsed="false">
      <c r="A44" s="19" t="s">
        <v>48</v>
      </c>
      <c r="B44" s="13" t="n">
        <v>146</v>
      </c>
      <c r="C44" s="13" t="n">
        <v>6</v>
      </c>
      <c r="D44" s="13" t="n">
        <f aca="false">B44*0.009461</f>
        <v>1.381306</v>
      </c>
      <c r="E44" s="13" t="n">
        <f aca="false">((C44-D44)*(C44-D44))/D44</f>
        <v>15.443597773148</v>
      </c>
      <c r="F44" s="13" t="n">
        <f aca="false">10^(-G44)</f>
        <v>8.50041247536464E-005</v>
      </c>
      <c r="G44" s="13" t="n">
        <v>4.07056</v>
      </c>
    </row>
    <row r="45" customFormat="false" ht="25.5" hidden="false" customHeight="false" outlineLevel="0" collapsed="false">
      <c r="A45" s="21" t="s">
        <v>49</v>
      </c>
      <c r="B45" s="13" t="n">
        <v>22</v>
      </c>
      <c r="C45" s="13" t="n">
        <v>2</v>
      </c>
      <c r="D45" s="13" t="n">
        <f aca="false">B45*0.009461</f>
        <v>0.208142</v>
      </c>
      <c r="E45" s="13" t="n">
        <f aca="false">((C45-D45)*(C45-D45))/D45</f>
        <v>15.425791489291</v>
      </c>
      <c r="F45" s="13" t="n">
        <f aca="false">10^(-G45)</f>
        <v>8.58025114722604E-005</v>
      </c>
      <c r="G45" s="13" t="n">
        <v>4.0665</v>
      </c>
    </row>
    <row r="46" customFormat="false" ht="14.25" hidden="false" customHeight="false" outlineLevel="0" collapsed="false">
      <c r="A46" s="18" t="s">
        <v>50</v>
      </c>
      <c r="B46" s="13" t="n">
        <v>554</v>
      </c>
      <c r="C46" s="13" t="n">
        <v>14</v>
      </c>
      <c r="D46" s="13" t="n">
        <f aca="false">B46*0.009461</f>
        <v>5.241394</v>
      </c>
      <c r="E46" s="13" t="n">
        <f aca="false">((C46-D46)*(C46-D46))/D46</f>
        <v>14.6360260387286</v>
      </c>
      <c r="F46" s="13" t="n">
        <f aca="false">10^(-G46)</f>
        <v>0.000130406728515981</v>
      </c>
      <c r="G46" s="13" t="n">
        <v>3.8847</v>
      </c>
    </row>
    <row r="47" customFormat="false" ht="28.5" hidden="false" customHeight="false" outlineLevel="0" collapsed="false">
      <c r="A47" s="18" t="s">
        <v>51</v>
      </c>
      <c r="B47" s="13" t="n">
        <v>567</v>
      </c>
      <c r="C47" s="13" t="n">
        <v>14</v>
      </c>
      <c r="D47" s="13" t="n">
        <f aca="false">B47*0.009461</f>
        <v>5.364387</v>
      </c>
      <c r="E47" s="13" t="n">
        <f aca="false">((C47-D47)*(C47-D47))/D47</f>
        <v>13.9016465228495</v>
      </c>
      <c r="F47" s="13" t="n">
        <f aca="false">10^(-G47)</f>
        <v>0.000192619388592495</v>
      </c>
      <c r="G47" s="13" t="n">
        <v>3.7153</v>
      </c>
    </row>
    <row r="48" customFormat="false" ht="25.5" hidden="false" customHeight="false" outlineLevel="0" collapsed="false">
      <c r="A48" s="21" t="s">
        <v>52</v>
      </c>
      <c r="B48" s="13" t="n">
        <v>24</v>
      </c>
      <c r="C48" s="13" t="n">
        <v>2</v>
      </c>
      <c r="D48" s="13" t="n">
        <f aca="false">B48*0.009461</f>
        <v>0.227064</v>
      </c>
      <c r="E48" s="13" t="n">
        <f aca="false">((C48-D48)*(C48-D48))/D48</f>
        <v>13.8432426985167</v>
      </c>
      <c r="F48" s="13" t="n">
        <f aca="false">10^(-G48)</f>
        <v>0.000198700975850116</v>
      </c>
      <c r="G48" s="13" t="n">
        <v>3.7018</v>
      </c>
    </row>
    <row r="49" customFormat="false" ht="25.5" hidden="false" customHeight="false" outlineLevel="0" collapsed="false">
      <c r="A49" s="21" t="s">
        <v>53</v>
      </c>
      <c r="B49" s="13" t="n">
        <v>7</v>
      </c>
      <c r="C49" s="13" t="n">
        <v>1</v>
      </c>
      <c r="D49" s="13" t="n">
        <f aca="false">B49*0.009461</f>
        <v>0.066227</v>
      </c>
      <c r="E49" s="13" t="n">
        <f aca="false">((C49-D49)*(C49-D49))/D49</f>
        <v>13.1658087415858</v>
      </c>
      <c r="F49" s="13" t="n">
        <f aca="false">10^(-G49)</f>
        <v>0.000285101826750391</v>
      </c>
      <c r="G49" s="13" t="n">
        <v>3.545</v>
      </c>
    </row>
    <row r="50" customFormat="false" ht="12.75" hidden="false" customHeight="false" outlineLevel="0" collapsed="false">
      <c r="A50" s="21" t="s">
        <v>54</v>
      </c>
      <c r="B50" s="13" t="n">
        <v>7</v>
      </c>
      <c r="C50" s="13" t="n">
        <v>1</v>
      </c>
      <c r="D50" s="13" t="n">
        <f aca="false">B50*0.009461</f>
        <v>0.066227</v>
      </c>
      <c r="E50" s="13" t="n">
        <f aca="false">((C50-D50)*(C50-D50))/D50</f>
        <v>13.1658087415858</v>
      </c>
      <c r="F50" s="13" t="n">
        <f aca="false">10^(-G50)</f>
        <v>0.000285101826750391</v>
      </c>
      <c r="G50" s="13" t="n">
        <v>3.545</v>
      </c>
    </row>
    <row r="51" customFormat="false" ht="12.75" hidden="false" customHeight="false" outlineLevel="0" collapsed="false">
      <c r="A51" s="21" t="s">
        <v>55</v>
      </c>
      <c r="B51" s="13" t="n">
        <v>7</v>
      </c>
      <c r="C51" s="13" t="n">
        <v>1</v>
      </c>
      <c r="D51" s="13" t="n">
        <f aca="false">B51*0.009461</f>
        <v>0.066227</v>
      </c>
      <c r="E51" s="13" t="n">
        <f aca="false">((C51-D51)*(C51-D51))/D51</f>
        <v>13.1658087415858</v>
      </c>
      <c r="F51" s="13" t="n">
        <f aca="false">10^(-G51)</f>
        <v>0.000285101826750391</v>
      </c>
      <c r="G51" s="13" t="n">
        <v>3.545</v>
      </c>
    </row>
    <row r="52" customFormat="false" ht="12.75" hidden="false" customHeight="false" outlineLevel="0" collapsed="false">
      <c r="A52" s="21" t="s">
        <v>56</v>
      </c>
      <c r="B52" s="13" t="n">
        <v>7</v>
      </c>
      <c r="C52" s="13" t="n">
        <v>1</v>
      </c>
      <c r="D52" s="13" t="n">
        <f aca="false">B52*0.009461</f>
        <v>0.066227</v>
      </c>
      <c r="E52" s="13" t="n">
        <f aca="false">((C52-D52)*(C52-D52))/D52</f>
        <v>13.1658087415858</v>
      </c>
      <c r="F52" s="13" t="n">
        <f aca="false">10^(-G52)</f>
        <v>0.000285101826750391</v>
      </c>
      <c r="G52" s="13" t="n">
        <v>3.545</v>
      </c>
    </row>
    <row r="53" customFormat="false" ht="12.75" hidden="false" customHeight="false" outlineLevel="0" collapsed="false">
      <c r="A53" s="21" t="s">
        <v>57</v>
      </c>
      <c r="B53" s="13" t="n">
        <v>7</v>
      </c>
      <c r="C53" s="13" t="n">
        <v>1</v>
      </c>
      <c r="D53" s="13" t="n">
        <f aca="false">B53*0.009461</f>
        <v>0.066227</v>
      </c>
      <c r="E53" s="13" t="n">
        <f aca="false">((C53-D53)*(C53-D53))/D53</f>
        <v>13.1658087415858</v>
      </c>
      <c r="F53" s="13" t="n">
        <f aca="false">10^(-G53)</f>
        <v>0.000285101826750391</v>
      </c>
      <c r="G53" s="13" t="n">
        <v>3.545</v>
      </c>
    </row>
    <row r="54" customFormat="false" ht="25.5" hidden="false" customHeight="false" outlineLevel="0" collapsed="false">
      <c r="A54" s="21" t="s">
        <v>58</v>
      </c>
      <c r="B54" s="13" t="n">
        <v>28</v>
      </c>
      <c r="C54" s="13" t="n">
        <v>2</v>
      </c>
      <c r="D54" s="13" t="n">
        <f aca="false">B54*0.009461</f>
        <v>0.264908</v>
      </c>
      <c r="E54" s="13" t="n">
        <f aca="false">((C54-D54)*(C54-D54))/D54</f>
        <v>11.3644897415858</v>
      </c>
      <c r="F54" s="13" t="n">
        <f aca="false">10^(-G54)</f>
        <v>0.000748617542837115</v>
      </c>
      <c r="G54" s="13" t="n">
        <v>3.12574</v>
      </c>
    </row>
    <row r="55" customFormat="false" ht="12.75" hidden="false" customHeight="false" outlineLevel="0" collapsed="false">
      <c r="A55" s="21" t="s">
        <v>59</v>
      </c>
      <c r="B55" s="13" t="n">
        <v>28</v>
      </c>
      <c r="C55" s="13" t="n">
        <v>2</v>
      </c>
      <c r="D55" s="13" t="n">
        <f aca="false">B55*0.009461</f>
        <v>0.264908</v>
      </c>
      <c r="E55" s="13" t="n">
        <f aca="false">((C55-D55)*(C55-D55))/D55</f>
        <v>11.3644897415858</v>
      </c>
      <c r="F55" s="13" t="n">
        <f aca="false">10^(-G55)</f>
        <v>0.000748686496236267</v>
      </c>
      <c r="G55" s="13" t="n">
        <v>3.1257</v>
      </c>
    </row>
    <row r="56" customFormat="false" ht="12.75" hidden="false" customHeight="false" outlineLevel="0" collapsed="false">
      <c r="A56" s="21" t="s">
        <v>60</v>
      </c>
      <c r="B56" s="13" t="n">
        <v>8</v>
      </c>
      <c r="C56" s="13" t="n">
        <v>1</v>
      </c>
      <c r="D56" s="13" t="n">
        <f aca="false">B56*0.009461</f>
        <v>0.075688</v>
      </c>
      <c r="E56" s="13" t="n">
        <f aca="false">((C56-D56)*(C56-D56))/D56</f>
        <v>11.2878220238875</v>
      </c>
      <c r="F56" s="13" t="n">
        <f aca="false">10^(-G56)</f>
        <v>0.000780171353948944</v>
      </c>
      <c r="G56" s="13" t="n">
        <v>3.10781</v>
      </c>
    </row>
    <row r="57" customFormat="false" ht="12.75" hidden="false" customHeight="false" outlineLevel="0" collapsed="false">
      <c r="A57" s="21" t="s">
        <v>61</v>
      </c>
      <c r="B57" s="13" t="n">
        <v>8</v>
      </c>
      <c r="C57" s="13" t="n">
        <v>1</v>
      </c>
      <c r="D57" s="13" t="n">
        <f aca="false">B57*0.009461</f>
        <v>0.075688</v>
      </c>
      <c r="E57" s="13" t="n">
        <f aca="false">((C57-D57)*(C57-D57))/D57</f>
        <v>11.2878220238875</v>
      </c>
      <c r="F57" s="13" t="n">
        <f aca="false">10^(-G57)</f>
        <v>0.000780171353948944</v>
      </c>
      <c r="G57" s="13" t="n">
        <v>3.10781</v>
      </c>
    </row>
    <row r="58" customFormat="false" ht="12.75" hidden="false" customHeight="false" outlineLevel="0" collapsed="false">
      <c r="A58" s="21" t="s">
        <v>62</v>
      </c>
      <c r="B58" s="13" t="n">
        <v>8</v>
      </c>
      <c r="C58" s="13" t="n">
        <v>1</v>
      </c>
      <c r="D58" s="13" t="n">
        <f aca="false">B58*0.009461</f>
        <v>0.075688</v>
      </c>
      <c r="E58" s="13" t="n">
        <f aca="false">((C58-D58)*(C58-D58))/D58</f>
        <v>11.2878220238875</v>
      </c>
      <c r="F58" s="13" t="n">
        <f aca="false">10^(-G58)</f>
        <v>0.000780189318265061</v>
      </c>
      <c r="G58" s="13" t="n">
        <v>3.1078</v>
      </c>
    </row>
    <row r="59" customFormat="false" ht="14.25" hidden="false" customHeight="false" outlineLevel="0" collapsed="false">
      <c r="A59" s="18" t="s">
        <v>63</v>
      </c>
      <c r="B59" s="13" t="n">
        <v>402</v>
      </c>
      <c r="C59" s="13" t="n">
        <v>10</v>
      </c>
      <c r="D59" s="13" t="n">
        <f aca="false">B59*0.009461</f>
        <v>3.803322</v>
      </c>
      <c r="E59" s="13" t="n">
        <f aca="false">((C59-D59)*(C59-D59))/D59</f>
        <v>10.0961260276369</v>
      </c>
      <c r="F59" s="13" t="n">
        <f aca="false">10^(-G59)</f>
        <v>0.00148593564228701</v>
      </c>
      <c r="G59" s="13" t="n">
        <v>2.828</v>
      </c>
    </row>
    <row r="60" customFormat="false" ht="12.75" hidden="false" customHeight="false" outlineLevel="0" collapsed="false">
      <c r="A60" s="21" t="s">
        <v>64</v>
      </c>
      <c r="B60" s="13" t="n">
        <v>31</v>
      </c>
      <c r="C60" s="13" t="n">
        <v>2</v>
      </c>
      <c r="D60" s="13" t="n">
        <f aca="false">B60*0.009461</f>
        <v>0.293291</v>
      </c>
      <c r="E60" s="13" t="n">
        <f aca="false">((C60-D60)*(C60-D60))/D60</f>
        <v>9.93162289562585</v>
      </c>
      <c r="F60" s="13" t="n">
        <f aca="false">10^(-G60)</f>
        <v>0.00162465069247749</v>
      </c>
      <c r="G60" s="13" t="n">
        <v>2.78924</v>
      </c>
    </row>
    <row r="61" customFormat="false" ht="12.75" hidden="false" customHeight="false" outlineLevel="0" collapsed="false">
      <c r="A61" s="21" t="s">
        <v>65</v>
      </c>
      <c r="B61" s="13" t="n">
        <v>31</v>
      </c>
      <c r="C61" s="13" t="n">
        <v>2</v>
      </c>
      <c r="D61" s="13" t="n">
        <f aca="false">B61*0.009461</f>
        <v>0.293291</v>
      </c>
      <c r="E61" s="13" t="n">
        <f aca="false">((C61-D61)*(C61-D61))/D61</f>
        <v>9.93162289562585</v>
      </c>
      <c r="F61" s="13" t="n">
        <f aca="false">10^(-G61)</f>
        <v>0.00162465069247749</v>
      </c>
      <c r="G61" s="13" t="n">
        <v>2.78924</v>
      </c>
    </row>
    <row r="62" customFormat="false" ht="25.5" hidden="false" customHeight="false" outlineLevel="0" collapsed="false">
      <c r="A62" s="21" t="s">
        <v>66</v>
      </c>
      <c r="B62" s="13" t="n">
        <v>9</v>
      </c>
      <c r="C62" s="13" t="n">
        <v>1</v>
      </c>
      <c r="D62" s="13" t="n">
        <f aca="false">B62*0.009461</f>
        <v>0.085149</v>
      </c>
      <c r="E62" s="13" t="n">
        <f aca="false">((C62-D62)*(C62-D62))/D62</f>
        <v>9.82926813234448</v>
      </c>
      <c r="F62" s="13" t="n">
        <f aca="false">10^(-G62)</f>
        <v>0.00171751286967063</v>
      </c>
      <c r="G62" s="13" t="n">
        <v>2.7651</v>
      </c>
    </row>
    <row r="63" customFormat="false" ht="12.75" hidden="false" customHeight="false" outlineLevel="0" collapsed="false">
      <c r="A63" s="21" t="s">
        <v>67</v>
      </c>
      <c r="B63" s="13" t="n">
        <v>9</v>
      </c>
      <c r="C63" s="13" t="n">
        <v>1</v>
      </c>
      <c r="D63" s="13" t="n">
        <f aca="false">B63*0.009461</f>
        <v>0.085149</v>
      </c>
      <c r="E63" s="13" t="n">
        <f aca="false">((C63-D63)*(C63-D63))/D63</f>
        <v>9.82926813234448</v>
      </c>
      <c r="F63" s="13" t="n">
        <f aca="false">10^(-G63)</f>
        <v>0.00171751286967063</v>
      </c>
      <c r="G63" s="13" t="n">
        <v>2.7651</v>
      </c>
    </row>
    <row r="64" customFormat="false" ht="12.75" hidden="false" customHeight="false" outlineLevel="0" collapsed="false">
      <c r="A64" s="21" t="s">
        <v>68</v>
      </c>
      <c r="B64" s="13" t="n">
        <v>9</v>
      </c>
      <c r="C64" s="13" t="n">
        <v>1</v>
      </c>
      <c r="D64" s="13" t="n">
        <f aca="false">B64*0.009461</f>
        <v>0.085149</v>
      </c>
      <c r="E64" s="13" t="n">
        <f aca="false">((C64-D64)*(C64-D64))/D64</f>
        <v>9.82926813234448</v>
      </c>
      <c r="F64" s="13" t="n">
        <f aca="false">10^(-G64)</f>
        <v>0.00171751286967063</v>
      </c>
      <c r="G64" s="13" t="n">
        <v>2.7651</v>
      </c>
    </row>
    <row r="65" customFormat="false" ht="25.5" hidden="false" customHeight="false" outlineLevel="0" collapsed="false">
      <c r="A65" s="21" t="s">
        <v>69</v>
      </c>
      <c r="B65" s="13" t="n">
        <v>9</v>
      </c>
      <c r="C65" s="13" t="n">
        <v>1</v>
      </c>
      <c r="D65" s="13" t="n">
        <f aca="false">B65*0.009461</f>
        <v>0.085149</v>
      </c>
      <c r="E65" s="13" t="n">
        <f aca="false">((C65-D65)*(C65-D65))/D65</f>
        <v>9.82926813234448</v>
      </c>
      <c r="F65" s="13" t="n">
        <f aca="false">10^(-G65)</f>
        <v>0.00171755241732124</v>
      </c>
      <c r="G65" s="13" t="n">
        <v>2.76509</v>
      </c>
    </row>
    <row r="66" customFormat="false" ht="12.75" hidden="false" customHeight="false" outlineLevel="0" collapsed="false">
      <c r="A66" s="21" t="s">
        <v>70</v>
      </c>
      <c r="B66" s="13" t="n">
        <v>9</v>
      </c>
      <c r="C66" s="13" t="n">
        <v>1</v>
      </c>
      <c r="D66" s="13" t="n">
        <f aca="false">B66*0.009461</f>
        <v>0.085149</v>
      </c>
      <c r="E66" s="13" t="n">
        <f aca="false">((C66-D66)*(C66-D66))/D66</f>
        <v>9.82926813234448</v>
      </c>
      <c r="F66" s="13" t="n">
        <f aca="false">10^(-G66)</f>
        <v>0.00171755241732124</v>
      </c>
      <c r="G66" s="13" t="n">
        <v>2.76509</v>
      </c>
    </row>
    <row r="67" customFormat="false" ht="12.75" hidden="false" customHeight="false" outlineLevel="0" collapsed="false">
      <c r="A67" s="21" t="s">
        <v>71</v>
      </c>
      <c r="B67" s="13" t="n">
        <v>9</v>
      </c>
      <c r="C67" s="13" t="n">
        <v>1</v>
      </c>
      <c r="D67" s="13" t="n">
        <f aca="false">B67*0.009461</f>
        <v>0.085149</v>
      </c>
      <c r="E67" s="13" t="n">
        <f aca="false">((C67-D67)*(C67-D67))/D67</f>
        <v>9.82926813234448</v>
      </c>
      <c r="F67" s="13" t="n">
        <f aca="false">10^(-G67)</f>
        <v>0.00171755241732124</v>
      </c>
      <c r="G67" s="13" t="n">
        <v>2.76509</v>
      </c>
    </row>
    <row r="68" customFormat="false" ht="25.5" hidden="false" customHeight="false" outlineLevel="0" collapsed="false">
      <c r="A68" s="21" t="s">
        <v>72</v>
      </c>
      <c r="B68" s="13" t="n">
        <v>9</v>
      </c>
      <c r="C68" s="13" t="n">
        <v>1</v>
      </c>
      <c r="D68" s="13" t="n">
        <f aca="false">B68*0.009461</f>
        <v>0.085149</v>
      </c>
      <c r="E68" s="13" t="n">
        <f aca="false">((C68-D68)*(C68-D68))/D68</f>
        <v>9.82926813234448</v>
      </c>
      <c r="F68" s="13" t="n">
        <f aca="false">10^(-G68)</f>
        <v>0.00171755241732124</v>
      </c>
      <c r="G68" s="13" t="n">
        <v>2.76509</v>
      </c>
    </row>
    <row r="69" customFormat="false" ht="25.5" hidden="false" customHeight="false" outlineLevel="0" collapsed="false">
      <c r="A69" s="21" t="s">
        <v>73</v>
      </c>
      <c r="B69" s="13" t="n">
        <v>9</v>
      </c>
      <c r="C69" s="13" t="n">
        <v>1</v>
      </c>
      <c r="D69" s="13" t="n">
        <f aca="false">B69*0.009461</f>
        <v>0.085149</v>
      </c>
      <c r="E69" s="13" t="n">
        <f aca="false">((C69-D69)*(C69-D69))/D69</f>
        <v>9.82926813234448</v>
      </c>
      <c r="F69" s="13" t="n">
        <f aca="false">10^(-G69)</f>
        <v>0.00171755241732124</v>
      </c>
      <c r="G69" s="13" t="n">
        <v>2.76509</v>
      </c>
    </row>
    <row r="70" customFormat="false" ht="25.5" hidden="false" customHeight="false" outlineLevel="0" collapsed="false">
      <c r="A70" s="21" t="s">
        <v>74</v>
      </c>
      <c r="B70" s="13" t="n">
        <v>9</v>
      </c>
      <c r="C70" s="13" t="n">
        <v>1</v>
      </c>
      <c r="D70" s="13" t="n">
        <f aca="false">B70*0.009461</f>
        <v>0.085149</v>
      </c>
      <c r="E70" s="13" t="n">
        <f aca="false">((C70-D70)*(C70-D70))/D70</f>
        <v>9.82926813234448</v>
      </c>
      <c r="F70" s="13" t="n">
        <f aca="false">10^(-G70)</f>
        <v>0.00171755241732124</v>
      </c>
      <c r="G70" s="13" t="n">
        <v>2.76509</v>
      </c>
    </row>
    <row r="71" customFormat="false" ht="12.75" hidden="false" customHeight="false" outlineLevel="0" collapsed="false">
      <c r="A71" s="21" t="s">
        <v>75</v>
      </c>
      <c r="B71" s="13" t="n">
        <v>32</v>
      </c>
      <c r="C71" s="13" t="n">
        <v>2</v>
      </c>
      <c r="D71" s="13" t="n">
        <f aca="false">B71*0.009461</f>
        <v>0.302752</v>
      </c>
      <c r="E71" s="13" t="n">
        <f aca="false">((C71-D71)*(C71-D71))/D71</f>
        <v>9.51488602388754</v>
      </c>
      <c r="F71" s="13" t="n">
        <f aca="false">10^(-G71)</f>
        <v>0.00203812116984721</v>
      </c>
      <c r="G71" s="13" t="n">
        <v>2.69077</v>
      </c>
    </row>
    <row r="72" customFormat="false" ht="25.5" hidden="false" customHeight="false" outlineLevel="0" collapsed="false">
      <c r="A72" s="23" t="s">
        <v>76</v>
      </c>
      <c r="B72" s="13" t="n">
        <v>1746</v>
      </c>
      <c r="C72" s="13" t="n">
        <v>4</v>
      </c>
      <c r="D72" s="13" t="n">
        <f aca="false">B72*0.009461</f>
        <v>16.518906</v>
      </c>
      <c r="E72" s="13" t="n">
        <f aca="false">((C72-D72)*(C72-D72))/D72</f>
        <v>9.48749314493563</v>
      </c>
      <c r="F72" s="13" t="n">
        <f aca="false">10^(-G72)</f>
        <v>0.00206875947399868</v>
      </c>
      <c r="G72" s="13" t="n">
        <v>2.68429</v>
      </c>
    </row>
    <row r="73" customFormat="false" ht="12.75" hidden="false" customHeight="false" outlineLevel="0" collapsed="false">
      <c r="A73" s="21" t="s">
        <v>77</v>
      </c>
      <c r="B73" s="13" t="n">
        <v>33</v>
      </c>
      <c r="C73" s="13" t="n">
        <v>2</v>
      </c>
      <c r="D73" s="13" t="n">
        <f aca="false">B73*0.009461</f>
        <v>0.312213</v>
      </c>
      <c r="E73" s="13" t="n">
        <f aca="false">((C73-D73)*(C73-D73))/D73</f>
        <v>9.12397932619398</v>
      </c>
      <c r="F73" s="13" t="n">
        <f aca="false">10^(-G73)</f>
        <v>0.00252278360529711</v>
      </c>
      <c r="G73" s="13" t="n">
        <v>2.59812</v>
      </c>
    </row>
    <row r="74" customFormat="false" ht="12.75" hidden="false" customHeight="false" outlineLevel="0" collapsed="false">
      <c r="A74" s="21" t="s">
        <v>78</v>
      </c>
      <c r="B74" s="13" t="n">
        <v>10</v>
      </c>
      <c r="C74" s="13" t="n">
        <v>1</v>
      </c>
      <c r="D74" s="13" t="n">
        <f aca="false">B74*0.009461</f>
        <v>0.09461</v>
      </c>
      <c r="E74" s="13" t="n">
        <f aca="false">((C74-D74)*(C74-D74))/D74</f>
        <v>8.66431721911003</v>
      </c>
      <c r="F74" s="13" t="n">
        <f aca="false">10^(-G74)</f>
        <v>0.00324503959276029</v>
      </c>
      <c r="G74" s="13" t="n">
        <v>2.48878</v>
      </c>
    </row>
    <row r="75" customFormat="false" ht="12.75" hidden="false" customHeight="false" outlineLevel="0" collapsed="false">
      <c r="A75" s="21" t="s">
        <v>79</v>
      </c>
      <c r="B75" s="13" t="n">
        <v>35</v>
      </c>
      <c r="C75" s="13" t="n">
        <v>2</v>
      </c>
      <c r="D75" s="13" t="n">
        <f aca="false">B75*0.009461</f>
        <v>0.331135</v>
      </c>
      <c r="E75" s="13" t="n">
        <f aca="false">((C75-D75)*(C75-D75))/D75</f>
        <v>8.41080039326861</v>
      </c>
      <c r="F75" s="13" t="n">
        <f aca="false">10^(-G75)</f>
        <v>0.00373001003319093</v>
      </c>
      <c r="G75" s="13" t="n">
        <v>2.42829</v>
      </c>
    </row>
    <row r="76" customFormat="false" ht="25.5" hidden="false" customHeight="false" outlineLevel="0" collapsed="false">
      <c r="A76" s="23" t="s">
        <v>80</v>
      </c>
      <c r="B76" s="13" t="n">
        <v>1722</v>
      </c>
      <c r="C76" s="13" t="n">
        <v>5</v>
      </c>
      <c r="D76" s="13" t="n">
        <f aca="false">B76*0.009461</f>
        <v>16.291842</v>
      </c>
      <c r="E76" s="13" t="n">
        <f aca="false">((C76-D76)*(C76-D76))/D76</f>
        <v>7.82635233959205</v>
      </c>
      <c r="F76" s="13" t="n">
        <f aca="false">10^(-G76)</f>
        <v>0.00514896571457968</v>
      </c>
      <c r="G76" s="13" t="n">
        <v>2.28828</v>
      </c>
    </row>
    <row r="77" customFormat="false" ht="12.75" hidden="false" customHeight="false" outlineLevel="0" collapsed="false">
      <c r="A77" s="21" t="s">
        <v>81</v>
      </c>
      <c r="B77" s="13" t="n">
        <v>37</v>
      </c>
      <c r="C77" s="13" t="n">
        <v>2</v>
      </c>
      <c r="D77" s="13" t="n">
        <f aca="false">B77*0.009461</f>
        <v>0.350057</v>
      </c>
      <c r="E77" s="13" t="n">
        <f aca="false">((C77-D77)*(C77-D77))/D77</f>
        <v>7.77676750714598</v>
      </c>
      <c r="F77" s="13" t="n">
        <f aca="false">10^(-G77)</f>
        <v>0.00529175830420346</v>
      </c>
      <c r="G77" s="13" t="n">
        <v>2.2764</v>
      </c>
    </row>
    <row r="78" customFormat="false" ht="12.75" hidden="false" customHeight="false" outlineLevel="0" collapsed="false">
      <c r="A78" s="21" t="s">
        <v>82</v>
      </c>
      <c r="B78" s="13" t="n">
        <v>37</v>
      </c>
      <c r="C78" s="13" t="n">
        <v>2</v>
      </c>
      <c r="D78" s="13" t="n">
        <f aca="false">B78*0.009461</f>
        <v>0.350057</v>
      </c>
      <c r="E78" s="13" t="n">
        <f aca="false">((C78-D78)*(C78-D78))/D78</f>
        <v>7.77676750714598</v>
      </c>
      <c r="F78" s="13" t="n">
        <f aca="false">10^(-G78)</f>
        <v>0.00529224571560073</v>
      </c>
      <c r="G78" s="13" t="n">
        <v>2.27636</v>
      </c>
    </row>
    <row r="79" customFormat="false" ht="12.75" hidden="false" customHeight="false" outlineLevel="0" collapsed="false">
      <c r="A79" s="21" t="s">
        <v>83</v>
      </c>
      <c r="B79" s="13" t="n">
        <v>37</v>
      </c>
      <c r="C79" s="13" t="n">
        <v>2</v>
      </c>
      <c r="D79" s="13" t="n">
        <f aca="false">B79*0.009461</f>
        <v>0.350057</v>
      </c>
      <c r="E79" s="13" t="n">
        <f aca="false">((C79-D79)*(C79-D79))/D79</f>
        <v>7.77676750714598</v>
      </c>
      <c r="F79" s="13" t="n">
        <f aca="false">10^(-G79)</f>
        <v>0.00529224571560073</v>
      </c>
      <c r="G79" s="13" t="n">
        <v>2.27636</v>
      </c>
    </row>
    <row r="80" customFormat="false" ht="12.75" hidden="false" customHeight="false" outlineLevel="0" collapsed="false">
      <c r="A80" s="21" t="s">
        <v>84</v>
      </c>
      <c r="B80" s="13" t="n">
        <v>37</v>
      </c>
      <c r="C80" s="13" t="n">
        <v>2</v>
      </c>
      <c r="D80" s="13" t="n">
        <f aca="false">B80*0.009461</f>
        <v>0.350057</v>
      </c>
      <c r="E80" s="13" t="n">
        <f aca="false">((C80-D80)*(C80-D80))/D80</f>
        <v>7.77676750714598</v>
      </c>
      <c r="F80" s="13" t="n">
        <f aca="false">10^(-G80)</f>
        <v>0.00529224571560073</v>
      </c>
      <c r="G80" s="13" t="n">
        <v>2.27636</v>
      </c>
    </row>
    <row r="81" customFormat="false" ht="12.75" hidden="false" customHeight="false" outlineLevel="0" collapsed="false">
      <c r="A81" s="21" t="s">
        <v>85</v>
      </c>
      <c r="B81" s="13" t="n">
        <v>11</v>
      </c>
      <c r="C81" s="13" t="n">
        <v>1</v>
      </c>
      <c r="D81" s="13" t="n">
        <f aca="false">B81*0.009461</f>
        <v>0.104071</v>
      </c>
      <c r="E81" s="13" t="n">
        <f aca="false">((C81-D81)*(C81-D81))/D81</f>
        <v>7.71289574464548</v>
      </c>
      <c r="F81" s="13" t="n">
        <f aca="false">10^(-G81)</f>
        <v>0.00548276964920854</v>
      </c>
      <c r="G81" s="13" t="n">
        <v>2.261</v>
      </c>
    </row>
    <row r="82" customFormat="false" ht="12.75" hidden="false" customHeight="false" outlineLevel="0" collapsed="false">
      <c r="A82" s="21" t="s">
        <v>86</v>
      </c>
      <c r="B82" s="13" t="n">
        <v>11</v>
      </c>
      <c r="C82" s="13" t="n">
        <v>1</v>
      </c>
      <c r="D82" s="13" t="n">
        <f aca="false">B82*0.009461</f>
        <v>0.104071</v>
      </c>
      <c r="E82" s="13" t="n">
        <f aca="false">((C82-D82)*(C82-D82))/D82</f>
        <v>7.71289574464548</v>
      </c>
      <c r="F82" s="13" t="n">
        <f aca="false">10^(-G82)</f>
        <v>0.00548276964920854</v>
      </c>
      <c r="G82" s="13" t="n">
        <v>2.261</v>
      </c>
    </row>
    <row r="83" customFormat="false" ht="25.5" hidden="false" customHeight="false" outlineLevel="0" collapsed="false">
      <c r="A83" s="21" t="s">
        <v>87</v>
      </c>
      <c r="B83" s="13" t="n">
        <v>11</v>
      </c>
      <c r="C83" s="13" t="n">
        <v>1</v>
      </c>
      <c r="D83" s="13" t="n">
        <f aca="false">B83*0.009461</f>
        <v>0.104071</v>
      </c>
      <c r="E83" s="13" t="n">
        <f aca="false">((C83-D83)*(C83-D83))/D83</f>
        <v>7.71289574464548</v>
      </c>
      <c r="F83" s="13" t="n">
        <f aca="false">10^(-G83)</f>
        <v>0.00548276964920854</v>
      </c>
      <c r="G83" s="13" t="n">
        <v>2.261</v>
      </c>
    </row>
    <row r="84" customFormat="false" ht="12.75" hidden="false" customHeight="false" outlineLevel="0" collapsed="false">
      <c r="A84" s="21" t="s">
        <v>88</v>
      </c>
      <c r="B84" s="13" t="n">
        <v>11</v>
      </c>
      <c r="C84" s="13" t="n">
        <v>1</v>
      </c>
      <c r="D84" s="13" t="n">
        <f aca="false">B84*0.009461</f>
        <v>0.104071</v>
      </c>
      <c r="E84" s="13" t="n">
        <f aca="false">((C84-D84)*(C84-D84))/D84</f>
        <v>7.71289574464548</v>
      </c>
      <c r="F84" s="13" t="n">
        <f aca="false">10^(-G84)</f>
        <v>0.00548276964920854</v>
      </c>
      <c r="G84" s="13" t="n">
        <v>2.261</v>
      </c>
    </row>
    <row r="85" customFormat="false" ht="12.75" hidden="false" customHeight="false" outlineLevel="0" collapsed="false">
      <c r="A85" s="21" t="s">
        <v>89</v>
      </c>
      <c r="B85" s="13" t="n">
        <v>11</v>
      </c>
      <c r="C85" s="13" t="n">
        <v>1</v>
      </c>
      <c r="D85" s="13" t="n">
        <f aca="false">B85*0.009461</f>
        <v>0.104071</v>
      </c>
      <c r="E85" s="13" t="n">
        <f aca="false">((C85-D85)*(C85-D85))/D85</f>
        <v>7.71289574464548</v>
      </c>
      <c r="F85" s="13" t="n">
        <f aca="false">10^(-G85)</f>
        <v>0.00548276964920854</v>
      </c>
      <c r="G85" s="13" t="n">
        <v>2.261</v>
      </c>
    </row>
    <row r="86" customFormat="false" ht="25.5" hidden="false" customHeight="false" outlineLevel="0" collapsed="false">
      <c r="A86" s="21" t="s">
        <v>90</v>
      </c>
      <c r="B86" s="13" t="n">
        <v>11</v>
      </c>
      <c r="C86" s="13" t="n">
        <v>1</v>
      </c>
      <c r="D86" s="13" t="n">
        <f aca="false">B86*0.009461</f>
        <v>0.104071</v>
      </c>
      <c r="E86" s="13" t="n">
        <f aca="false">((C86-D86)*(C86-D86))/D86</f>
        <v>7.71289574464548</v>
      </c>
      <c r="F86" s="13" t="n">
        <f aca="false">10^(-G86)</f>
        <v>0.00548276964920854</v>
      </c>
      <c r="G86" s="13" t="n">
        <v>2.261</v>
      </c>
    </row>
    <row r="87" customFormat="false" ht="12.75" hidden="false" customHeight="false" outlineLevel="0" collapsed="false">
      <c r="A87" s="21" t="s">
        <v>91</v>
      </c>
      <c r="B87" s="13" t="n">
        <v>11</v>
      </c>
      <c r="C87" s="13" t="n">
        <v>1</v>
      </c>
      <c r="D87" s="13" t="n">
        <f aca="false">B87*0.009461</f>
        <v>0.104071</v>
      </c>
      <c r="E87" s="13" t="n">
        <f aca="false">((C87-D87)*(C87-D87))/D87</f>
        <v>7.71289574464548</v>
      </c>
      <c r="F87" s="13" t="n">
        <f aca="false">10^(-G87)</f>
        <v>0.00548276964920854</v>
      </c>
      <c r="G87" s="13" t="n">
        <v>2.261</v>
      </c>
    </row>
    <row r="88" customFormat="false" ht="12.75" hidden="false" customHeight="false" outlineLevel="0" collapsed="false">
      <c r="A88" s="21" t="s">
        <v>92</v>
      </c>
      <c r="B88" s="13" t="n">
        <v>11</v>
      </c>
      <c r="C88" s="13" t="n">
        <v>1</v>
      </c>
      <c r="D88" s="13" t="n">
        <f aca="false">B88*0.009461</f>
        <v>0.104071</v>
      </c>
      <c r="E88" s="13" t="n">
        <f aca="false">((C88-D88)*(C88-D88))/D88</f>
        <v>7.71289574464548</v>
      </c>
      <c r="F88" s="13" t="n">
        <f aca="false">10^(-G88)</f>
        <v>0.00548276964920854</v>
      </c>
      <c r="G88" s="13" t="n">
        <v>2.261</v>
      </c>
    </row>
    <row r="89" customFormat="false" ht="12.75" hidden="false" customHeight="false" outlineLevel="0" collapsed="false">
      <c r="A89" s="21" t="s">
        <v>93</v>
      </c>
      <c r="B89" s="13" t="n">
        <v>11</v>
      </c>
      <c r="C89" s="13" t="n">
        <v>1</v>
      </c>
      <c r="D89" s="13" t="n">
        <f aca="false">B89*0.009461</f>
        <v>0.104071</v>
      </c>
      <c r="E89" s="13" t="n">
        <f aca="false">((C89-D89)*(C89-D89))/D89</f>
        <v>7.71289574464548</v>
      </c>
      <c r="F89" s="13" t="n">
        <f aca="false">10^(-G89)</f>
        <v>0.00548276964920854</v>
      </c>
      <c r="G89" s="13" t="n">
        <v>2.261</v>
      </c>
    </row>
    <row r="90" customFormat="false" ht="14.25" hidden="false" customHeight="false" outlineLevel="0" collapsed="false">
      <c r="A90" s="18" t="s">
        <v>94</v>
      </c>
      <c r="B90" s="13" t="n">
        <v>582</v>
      </c>
      <c r="C90" s="13" t="n">
        <v>12</v>
      </c>
      <c r="D90" s="13" t="n">
        <f aca="false">B90*0.009461</f>
        <v>5.506302</v>
      </c>
      <c r="E90" s="13" t="n">
        <f aca="false">((C90-D90)*(C90-D90))/D90</f>
        <v>7.65815491326193</v>
      </c>
      <c r="F90" s="13" t="n">
        <f aca="false">10^(-G90)</f>
        <v>0.00565197197817602</v>
      </c>
      <c r="G90" s="13" t="n">
        <v>2.2478</v>
      </c>
    </row>
    <row r="91" customFormat="false" ht="14.25" hidden="false" customHeight="false" outlineLevel="0" collapsed="false">
      <c r="A91" s="18" t="s">
        <v>95</v>
      </c>
      <c r="B91" s="13" t="n">
        <v>390</v>
      </c>
      <c r="C91" s="13" t="n">
        <v>9</v>
      </c>
      <c r="D91" s="13" t="n">
        <f aca="false">B91*0.009461</f>
        <v>3.68979</v>
      </c>
      <c r="E91" s="13" t="n">
        <f aca="false">((C91-D91)*(C91-D91))/D91</f>
        <v>7.64225883969006</v>
      </c>
      <c r="F91" s="13" t="n">
        <f aca="false">10^(-G91)</f>
        <v>0.00570164272280747</v>
      </c>
      <c r="G91" s="13" t="n">
        <v>2.244</v>
      </c>
    </row>
    <row r="92" customFormat="false" ht="12.75" hidden="false" customHeight="false" outlineLevel="0" collapsed="false">
      <c r="A92" s="23" t="s">
        <v>96</v>
      </c>
      <c r="B92" s="13" t="n">
        <v>1348</v>
      </c>
      <c r="C92" s="13" t="n">
        <v>3</v>
      </c>
      <c r="D92" s="13" t="n">
        <f aca="false">B92*0.009461</f>
        <v>12.753428</v>
      </c>
      <c r="E92" s="13" t="n">
        <f aca="false">((C92-D92)*(C92-D92))/D92</f>
        <v>7.45912061848658</v>
      </c>
      <c r="F92" s="13" t="n">
        <f aca="false">10^(-G92)</f>
        <v>0.00631160773883977</v>
      </c>
      <c r="G92" s="13" t="n">
        <v>2.19986</v>
      </c>
    </row>
    <row r="93" customFormat="false" ht="25.5" hidden="false" customHeight="false" outlineLevel="0" collapsed="false">
      <c r="A93" s="23" t="s">
        <v>97</v>
      </c>
      <c r="B93" s="13" t="n">
        <v>1665</v>
      </c>
      <c r="C93" s="13" t="n">
        <v>5</v>
      </c>
      <c r="D93" s="13" t="n">
        <f aca="false">B93*0.009461</f>
        <v>15.752565</v>
      </c>
      <c r="E93" s="13" t="n">
        <f aca="false">((C93-D93)*(C93-D93))/D93</f>
        <v>7.3396081259925</v>
      </c>
      <c r="F93" s="13" t="n">
        <f aca="false">10^(-G93)</f>
        <v>0.00674512496294921</v>
      </c>
      <c r="G93" s="13" t="n">
        <v>2.17101</v>
      </c>
    </row>
    <row r="94" customFormat="false" ht="12.75" hidden="false" customHeight="false" outlineLevel="0" collapsed="false">
      <c r="A94" s="21" t="s">
        <v>98</v>
      </c>
      <c r="B94" s="13" t="n">
        <v>39</v>
      </c>
      <c r="C94" s="13" t="n">
        <v>2</v>
      </c>
      <c r="D94" s="13" t="n">
        <f aca="false">B94*0.009461</f>
        <v>0.368979</v>
      </c>
      <c r="E94" s="13" t="n">
        <f aca="false">((C94-D94)*(C94-D94))/D94</f>
        <v>7.20970435293337</v>
      </c>
      <c r="F94" s="13" t="n">
        <f aca="false">10^(-G94)</f>
        <v>0.00725103497617198</v>
      </c>
      <c r="G94" s="13" t="n">
        <v>2.1396</v>
      </c>
    </row>
    <row r="95" customFormat="false" ht="25.5" hidden="false" customHeight="false" outlineLevel="0" collapsed="false">
      <c r="A95" s="23" t="s">
        <v>99</v>
      </c>
      <c r="B95" s="13" t="n">
        <v>1300</v>
      </c>
      <c r="C95" s="13" t="n">
        <v>3</v>
      </c>
      <c r="D95" s="13" t="n">
        <f aca="false">B95*0.009461</f>
        <v>12.2993</v>
      </c>
      <c r="E95" s="13" t="n">
        <f aca="false">((C95-D95)*(C95-D95))/D95</f>
        <v>7.031048961323</v>
      </c>
      <c r="F95" s="13" t="n">
        <f aca="false">10^(-G95)</f>
        <v>0.00801087582728905</v>
      </c>
      <c r="G95" s="13" t="n">
        <v>2.09632</v>
      </c>
    </row>
    <row r="96" customFormat="false" ht="12.75" hidden="false" customHeight="false" outlineLevel="0" collapsed="false">
      <c r="A96" s="21" t="s">
        <v>100</v>
      </c>
      <c r="B96" s="13" t="n">
        <v>40</v>
      </c>
      <c r="C96" s="13" t="n">
        <v>2</v>
      </c>
      <c r="D96" s="13" t="n">
        <f aca="false">B96*0.009461</f>
        <v>0.37844</v>
      </c>
      <c r="E96" s="13" t="n">
        <f aca="false">((C96-D96)*(C96-D96))/D96</f>
        <v>6.94814721911003</v>
      </c>
      <c r="F96" s="13" t="n">
        <f aca="false">10^(-G96)</f>
        <v>0.0083905416975147</v>
      </c>
      <c r="G96" s="13" t="n">
        <v>2.07621</v>
      </c>
    </row>
    <row r="97" customFormat="false" ht="12.75" hidden="false" customHeight="false" outlineLevel="0" collapsed="false">
      <c r="A97" s="21" t="s">
        <v>101</v>
      </c>
      <c r="B97" s="13" t="n">
        <v>12</v>
      </c>
      <c r="C97" s="13" t="n">
        <v>1</v>
      </c>
      <c r="D97" s="13" t="n">
        <f aca="false">B97*0.009461</f>
        <v>0.113532</v>
      </c>
      <c r="E97" s="13" t="n">
        <f aca="false">((C97-D97)*(C97-D97))/D97</f>
        <v>6.92162134925836</v>
      </c>
      <c r="F97" s="13" t="n">
        <f aca="false">10^(-G97)</f>
        <v>0.00851530092020945</v>
      </c>
      <c r="G97" s="13" t="n">
        <v>2.0698</v>
      </c>
    </row>
    <row r="98" customFormat="false" ht="12.75" hidden="false" customHeight="false" outlineLevel="0" collapsed="false">
      <c r="A98" s="21" t="s">
        <v>102</v>
      </c>
      <c r="B98" s="13" t="n">
        <v>12</v>
      </c>
      <c r="C98" s="13" t="n">
        <v>1</v>
      </c>
      <c r="D98" s="13" t="n">
        <f aca="false">B98*0.009461</f>
        <v>0.113532</v>
      </c>
      <c r="E98" s="13" t="n">
        <f aca="false">((C98-D98)*(C98-D98))/D98</f>
        <v>6.92162134925836</v>
      </c>
      <c r="F98" s="13" t="n">
        <f aca="false">10^(-G98)</f>
        <v>0.00851588915667501</v>
      </c>
      <c r="G98" s="13" t="n">
        <v>2.06977</v>
      </c>
    </row>
    <row r="99" customFormat="false" ht="12.75" hidden="false" customHeight="false" outlineLevel="0" collapsed="false">
      <c r="A99" s="21" t="s">
        <v>103</v>
      </c>
      <c r="B99" s="13" t="n">
        <v>12</v>
      </c>
      <c r="C99" s="13" t="n">
        <v>1</v>
      </c>
      <c r="D99" s="13" t="n">
        <f aca="false">B99*0.009461</f>
        <v>0.113532</v>
      </c>
      <c r="E99" s="13" t="n">
        <f aca="false">((C99-D99)*(C99-D99))/D99</f>
        <v>6.92162134925836</v>
      </c>
      <c r="F99" s="13" t="n">
        <f aca="false">10^(-G99)</f>
        <v>0.00851588915667501</v>
      </c>
      <c r="G99" s="13" t="n">
        <v>2.06977</v>
      </c>
    </row>
    <row r="100" customFormat="false" ht="12.75" hidden="false" customHeight="false" outlineLevel="0" collapsed="false">
      <c r="A100" s="21" t="s">
        <v>104</v>
      </c>
      <c r="B100" s="13" t="n">
        <v>12</v>
      </c>
      <c r="C100" s="13" t="n">
        <v>1</v>
      </c>
      <c r="D100" s="13" t="n">
        <f aca="false">B100*0.009461</f>
        <v>0.113532</v>
      </c>
      <c r="E100" s="13" t="n">
        <f aca="false">((C100-D100)*(C100-D100))/D100</f>
        <v>6.92162134925836</v>
      </c>
      <c r="F100" s="13" t="n">
        <f aca="false">10^(-G100)</f>
        <v>0.00851588915667501</v>
      </c>
      <c r="G100" s="13" t="n">
        <v>2.06977</v>
      </c>
    </row>
    <row r="101" customFormat="false" ht="12.75" hidden="false" customHeight="false" outlineLevel="0" collapsed="false">
      <c r="A101" s="23" t="s">
        <v>105</v>
      </c>
      <c r="B101" s="13" t="n">
        <v>1764</v>
      </c>
      <c r="C101" s="13" t="n">
        <v>6</v>
      </c>
      <c r="D101" s="13" t="n">
        <f aca="false">B101*0.009461</f>
        <v>16.689204</v>
      </c>
      <c r="E101" s="13" t="n">
        <f aca="false">((C101-D101)*(C101-D101))/D101</f>
        <v>6.84628710594082</v>
      </c>
      <c r="F101" s="13" t="n">
        <f aca="false">10^(-G101)</f>
        <v>0.00888259784301315</v>
      </c>
      <c r="G101" s="13" t="n">
        <v>2.05146</v>
      </c>
    </row>
    <row r="102" customFormat="false" ht="12.75" hidden="false" customHeight="false" outlineLevel="0" collapsed="false">
      <c r="A102" s="21" t="s">
        <v>106</v>
      </c>
      <c r="B102" s="13" t="n">
        <v>42</v>
      </c>
      <c r="C102" s="13" t="n">
        <v>2</v>
      </c>
      <c r="D102" s="13" t="n">
        <f aca="false">B102*0.009461</f>
        <v>0.397362</v>
      </c>
      <c r="E102" s="13" t="n">
        <f aca="false">((C102-D102)*(C102-D102))/D102</f>
        <v>6.46374982772384</v>
      </c>
      <c r="F102" s="13" t="n">
        <f aca="false">10^(-G102)</f>
        <v>0.0110098144549301</v>
      </c>
      <c r="G102" s="13" t="n">
        <v>1.95822</v>
      </c>
    </row>
    <row r="103" customFormat="false" ht="12.75" hidden="false" customHeight="false" outlineLevel="0" collapsed="false">
      <c r="A103" s="21" t="s">
        <v>107</v>
      </c>
      <c r="B103" s="13" t="n">
        <v>42</v>
      </c>
      <c r="C103" s="13" t="n">
        <v>2</v>
      </c>
      <c r="D103" s="13" t="n">
        <f aca="false">B103*0.009461</f>
        <v>0.397362</v>
      </c>
      <c r="E103" s="13" t="n">
        <f aca="false">((C103-D103)*(C103-D103))/D103</f>
        <v>6.46374982772384</v>
      </c>
      <c r="F103" s="13" t="n">
        <f aca="false">10^(-G103)</f>
        <v>0.0110098144549301</v>
      </c>
      <c r="G103" s="13" t="n">
        <v>1.95822</v>
      </c>
    </row>
    <row r="104" customFormat="false" ht="25.5" hidden="false" customHeight="false" outlineLevel="0" collapsed="false">
      <c r="A104" s="21" t="s">
        <v>108</v>
      </c>
      <c r="B104" s="13" t="n">
        <v>13</v>
      </c>
      <c r="C104" s="13" t="n">
        <v>1</v>
      </c>
      <c r="D104" s="13" t="n">
        <f aca="false">B104*0.009461</f>
        <v>0.122993</v>
      </c>
      <c r="E104" s="13" t="n">
        <f aca="false">((C104-D104)*(C104-D104))/D104</f>
        <v>6.25353701470002</v>
      </c>
      <c r="F104" s="13" t="n">
        <f aca="false">10^(-G104)</f>
        <v>0.0123936720482068</v>
      </c>
      <c r="G104" s="13" t="n">
        <v>1.9068</v>
      </c>
    </row>
    <row r="105" customFormat="false" ht="25.5" hidden="false" customHeight="false" outlineLevel="0" collapsed="false">
      <c r="A105" s="21" t="s">
        <v>109</v>
      </c>
      <c r="B105" s="13" t="n">
        <v>13</v>
      </c>
      <c r="C105" s="13" t="n">
        <v>1</v>
      </c>
      <c r="D105" s="13" t="n">
        <f aca="false">B105*0.009461</f>
        <v>0.122993</v>
      </c>
      <c r="E105" s="13" t="n">
        <f aca="false">((C105-D105)*(C105-D105))/D105</f>
        <v>6.25353701470002</v>
      </c>
      <c r="F105" s="13" t="n">
        <f aca="false">10^(-G105)</f>
        <v>0.0123936720482068</v>
      </c>
      <c r="G105" s="13" t="n">
        <v>1.9068</v>
      </c>
    </row>
    <row r="106" customFormat="false" ht="12.75" hidden="false" customHeight="false" outlineLevel="0" collapsed="false">
      <c r="A106" s="21" t="s">
        <v>110</v>
      </c>
      <c r="B106" s="13" t="n">
        <v>13</v>
      </c>
      <c r="C106" s="13" t="n">
        <v>1</v>
      </c>
      <c r="D106" s="13" t="n">
        <f aca="false">B106*0.009461</f>
        <v>0.122993</v>
      </c>
      <c r="E106" s="13" t="n">
        <f aca="false">((C106-D106)*(C106-D106))/D106</f>
        <v>6.25353701470002</v>
      </c>
      <c r="F106" s="13" t="n">
        <f aca="false">10^(-G106)</f>
        <v>0.0123945282023122</v>
      </c>
      <c r="G106" s="13" t="n">
        <v>1.90677</v>
      </c>
    </row>
    <row r="107" customFormat="false" ht="25.5" hidden="false" customHeight="false" outlineLevel="0" collapsed="false">
      <c r="A107" s="21" t="s">
        <v>111</v>
      </c>
      <c r="B107" s="13" t="n">
        <v>13</v>
      </c>
      <c r="C107" s="13" t="n">
        <v>1</v>
      </c>
      <c r="D107" s="13" t="n">
        <f aca="false">B107*0.009461</f>
        <v>0.122993</v>
      </c>
      <c r="E107" s="13" t="n">
        <f aca="false">((C107-D107)*(C107-D107))/D107</f>
        <v>6.25353701470002</v>
      </c>
      <c r="F107" s="13" t="n">
        <f aca="false">10^(-G107)</f>
        <v>0.0123945282023122</v>
      </c>
      <c r="G107" s="13" t="n">
        <v>1.90677</v>
      </c>
    </row>
    <row r="108" customFormat="false" ht="12.75" hidden="false" customHeight="false" outlineLevel="0" collapsed="false">
      <c r="A108" s="21" t="s">
        <v>112</v>
      </c>
      <c r="B108" s="13" t="n">
        <v>13</v>
      </c>
      <c r="C108" s="13" t="n">
        <v>1</v>
      </c>
      <c r="D108" s="13" t="n">
        <f aca="false">B108*0.009461</f>
        <v>0.122993</v>
      </c>
      <c r="E108" s="13" t="n">
        <f aca="false">((C108-D108)*(C108-D108))/D108</f>
        <v>6.25353701470002</v>
      </c>
      <c r="F108" s="13" t="n">
        <f aca="false">10^(-G108)</f>
        <v>0.0123945282023122</v>
      </c>
      <c r="G108" s="13" t="n">
        <v>1.90677</v>
      </c>
    </row>
    <row r="109" customFormat="false" ht="12.75" hidden="false" customHeight="false" outlineLevel="0" collapsed="false">
      <c r="A109" s="21" t="s">
        <v>113</v>
      </c>
      <c r="B109" s="13" t="n">
        <v>13</v>
      </c>
      <c r="C109" s="13" t="n">
        <v>1</v>
      </c>
      <c r="D109" s="13" t="n">
        <f aca="false">B109*0.009461</f>
        <v>0.122993</v>
      </c>
      <c r="E109" s="13" t="n">
        <f aca="false">((C109-D109)*(C109-D109))/D109</f>
        <v>6.25353701470002</v>
      </c>
      <c r="F109" s="13" t="n">
        <f aca="false">10^(-G109)</f>
        <v>0.0123945282023122</v>
      </c>
      <c r="G109" s="13" t="n">
        <v>1.90677</v>
      </c>
    </row>
    <row r="110" customFormat="false" ht="12.75" hidden="false" customHeight="false" outlineLevel="0" collapsed="false">
      <c r="A110" s="23" t="s">
        <v>114</v>
      </c>
      <c r="B110" s="13" t="n">
        <v>1211</v>
      </c>
      <c r="C110" s="13" t="n">
        <v>3</v>
      </c>
      <c r="D110" s="13" t="n">
        <f aca="false">B110*0.009461</f>
        <v>11.457271</v>
      </c>
      <c r="E110" s="13" t="n">
        <f aca="false">((C110-D110)*(C110-D110))/D110</f>
        <v>6.24279837383972</v>
      </c>
      <c r="F110" s="13" t="n">
        <f aca="false">10^(-G110)</f>
        <v>0.0124698147011236</v>
      </c>
      <c r="G110" s="13" t="n">
        <v>1.90414</v>
      </c>
    </row>
    <row r="111" customFormat="false" ht="12.75" hidden="false" customHeight="false" outlineLevel="0" collapsed="false">
      <c r="A111" s="21" t="s">
        <v>115</v>
      </c>
      <c r="B111" s="13" t="n">
        <v>43</v>
      </c>
      <c r="C111" s="13" t="n">
        <v>2</v>
      </c>
      <c r="D111" s="13" t="n">
        <f aca="false">B111*0.009461</f>
        <v>0.406823</v>
      </c>
      <c r="E111" s="13" t="n">
        <f aca="false">((C111-D111)*(C111-D111))/D111</f>
        <v>6.23910878521863</v>
      </c>
      <c r="F111" s="13" t="n">
        <f aca="false">10^(-G111)</f>
        <v>0.0124968339721122</v>
      </c>
      <c r="G111" s="13" t="n">
        <v>1.9032</v>
      </c>
    </row>
    <row r="112" customFormat="false" ht="25.5" hidden="false" customHeight="false" outlineLevel="0" collapsed="false">
      <c r="A112" s="19" t="s">
        <v>116</v>
      </c>
      <c r="B112" s="13" t="n">
        <v>362</v>
      </c>
      <c r="C112" s="13" t="n">
        <v>8</v>
      </c>
      <c r="D112" s="13" t="n">
        <f aca="false">B112*0.009461</f>
        <v>3.424882</v>
      </c>
      <c r="E112" s="13" t="n">
        <f aca="false">((C112-D112)*(C112-D112))/D112</f>
        <v>6.11165719400668</v>
      </c>
      <c r="F112" s="13" t="n">
        <f aca="false">10^(-G112)</f>
        <v>0.0134291956156635</v>
      </c>
      <c r="G112" s="13" t="n">
        <v>1.87195</v>
      </c>
    </row>
    <row r="113" customFormat="false" ht="12.75" hidden="false" customHeight="false" outlineLevel="0" collapsed="false">
      <c r="A113" s="21" t="s">
        <v>117</v>
      </c>
      <c r="B113" s="13" t="n">
        <v>44</v>
      </c>
      <c r="C113" s="13" t="n">
        <v>2</v>
      </c>
      <c r="D113" s="13" t="n">
        <f aca="false">B113*0.009461</f>
        <v>0.416284</v>
      </c>
      <c r="E113" s="13" t="n">
        <f aca="false">((C113-D113)*(C113-D113))/D113</f>
        <v>6.02510874464548</v>
      </c>
      <c r="F113" s="13" t="n">
        <f aca="false">10^(-G113)</f>
        <v>0.0141036005780526</v>
      </c>
      <c r="G113" s="13" t="n">
        <v>1.85067</v>
      </c>
    </row>
    <row r="114" customFormat="false" ht="38.25" hidden="false" customHeight="false" outlineLevel="0" collapsed="false">
      <c r="A114" s="23" t="s">
        <v>118</v>
      </c>
      <c r="B114" s="13" t="n">
        <v>1179</v>
      </c>
      <c r="C114" s="13" t="n">
        <v>3</v>
      </c>
      <c r="D114" s="13" t="n">
        <f aca="false">B114*0.009461</f>
        <v>11.154519</v>
      </c>
      <c r="E114" s="13" t="n">
        <f aca="false">((C114-D114)*(C114-D114))/D114</f>
        <v>5.96136687932138</v>
      </c>
      <c r="F114" s="13" t="n">
        <f aca="false">10^(-G114)</f>
        <v>0.014622781815663</v>
      </c>
      <c r="G114" s="13" t="n">
        <v>1.83497</v>
      </c>
    </row>
    <row r="115" customFormat="false" ht="12.75" hidden="false" customHeight="false" outlineLevel="0" collapsed="false">
      <c r="A115" s="21" t="s">
        <v>119</v>
      </c>
      <c r="B115" s="13" t="n">
        <v>14</v>
      </c>
      <c r="C115" s="13" t="n">
        <v>1</v>
      </c>
      <c r="D115" s="13" t="n">
        <f aca="false">B115*0.009461</f>
        <v>0.132454</v>
      </c>
      <c r="E115" s="13" t="n">
        <f aca="false">((C115-D115)*(C115-D115))/D115</f>
        <v>5.68224487079288</v>
      </c>
      <c r="F115" s="13" t="n">
        <f aca="false">10^(-G115)</f>
        <v>0.0171356269968644</v>
      </c>
      <c r="G115" s="13" t="n">
        <v>1.7661</v>
      </c>
    </row>
    <row r="116" customFormat="false" ht="12.75" hidden="false" customHeight="false" outlineLevel="0" collapsed="false">
      <c r="A116" s="21" t="s">
        <v>120</v>
      </c>
      <c r="B116" s="13" t="n">
        <v>14</v>
      </c>
      <c r="C116" s="13" t="n">
        <v>1</v>
      </c>
      <c r="D116" s="13" t="n">
        <f aca="false">B116*0.009461</f>
        <v>0.132454</v>
      </c>
      <c r="E116" s="13" t="n">
        <f aca="false">((C116-D116)*(C116-D116))/D116</f>
        <v>5.68224487079288</v>
      </c>
      <c r="F116" s="13" t="n">
        <f aca="false">10^(-G116)</f>
        <v>0.0171356269968644</v>
      </c>
      <c r="G116" s="13" t="n">
        <v>1.7661</v>
      </c>
    </row>
    <row r="117" customFormat="false" ht="12.75" hidden="false" customHeight="false" outlineLevel="0" collapsed="false">
      <c r="A117" s="21" t="s">
        <v>121</v>
      </c>
      <c r="B117" s="13" t="n">
        <v>14</v>
      </c>
      <c r="C117" s="13" t="n">
        <v>1</v>
      </c>
      <c r="D117" s="13" t="n">
        <f aca="false">B117*0.009461</f>
        <v>0.132454</v>
      </c>
      <c r="E117" s="13" t="n">
        <f aca="false">((C117-D117)*(C117-D117))/D117</f>
        <v>5.68224487079288</v>
      </c>
      <c r="F117" s="13" t="n">
        <f aca="false">10^(-G117)</f>
        <v>0.0171356269968644</v>
      </c>
      <c r="G117" s="13" t="n">
        <v>1.7661</v>
      </c>
    </row>
    <row r="118" customFormat="false" ht="25.5" hidden="false" customHeight="false" outlineLevel="0" collapsed="false">
      <c r="A118" s="21" t="s">
        <v>122</v>
      </c>
      <c r="B118" s="13" t="n">
        <v>14</v>
      </c>
      <c r="C118" s="13" t="n">
        <v>1</v>
      </c>
      <c r="D118" s="13" t="n">
        <f aca="false">B118*0.009461</f>
        <v>0.132454</v>
      </c>
      <c r="E118" s="13" t="n">
        <f aca="false">((C118-D118)*(C118-D118))/D118</f>
        <v>5.68224487079288</v>
      </c>
      <c r="F118" s="13" t="n">
        <f aca="false">10^(-G118)</f>
        <v>0.0171375999223971</v>
      </c>
      <c r="G118" s="13" t="n">
        <v>1.76605</v>
      </c>
    </row>
    <row r="119" customFormat="false" ht="12.75" hidden="false" customHeight="false" outlineLevel="0" collapsed="false">
      <c r="A119" s="21" t="s">
        <v>123</v>
      </c>
      <c r="B119" s="13" t="n">
        <v>14</v>
      </c>
      <c r="C119" s="13" t="n">
        <v>1</v>
      </c>
      <c r="D119" s="13" t="n">
        <f aca="false">B119*0.009461</f>
        <v>0.132454</v>
      </c>
      <c r="E119" s="13" t="n">
        <f aca="false">((C119-D119)*(C119-D119))/D119</f>
        <v>5.68224487079288</v>
      </c>
      <c r="F119" s="13" t="n">
        <f aca="false">10^(-G119)</f>
        <v>0.0171375999223971</v>
      </c>
      <c r="G119" s="13" t="n">
        <v>1.76605</v>
      </c>
    </row>
    <row r="120" customFormat="false" ht="38.25" hidden="false" customHeight="false" outlineLevel="0" collapsed="false">
      <c r="A120" s="23" t="s">
        <v>124</v>
      </c>
      <c r="B120" s="13" t="n">
        <v>2206</v>
      </c>
      <c r="C120" s="13" t="n">
        <v>10</v>
      </c>
      <c r="D120" s="13" t="n">
        <f aca="false">B120*0.009461</f>
        <v>20.870966</v>
      </c>
      <c r="E120" s="13" t="n">
        <f aca="false">((C120-D120)*(C120-D120))/D120</f>
        <v>5.66231106759294</v>
      </c>
      <c r="F120" s="13" t="n">
        <f aca="false">10^(-G120)</f>
        <v>0.0173332499618497</v>
      </c>
      <c r="G120" s="13" t="n">
        <v>1.76112</v>
      </c>
    </row>
    <row r="121" customFormat="false" ht="25.5" hidden="false" customHeight="false" outlineLevel="0" collapsed="false">
      <c r="A121" s="21" t="s">
        <v>125</v>
      </c>
      <c r="B121" s="13" t="n">
        <v>1915</v>
      </c>
      <c r="C121" s="13" t="n">
        <v>8</v>
      </c>
      <c r="D121" s="13" t="n">
        <f aca="false">B121*0.009461</f>
        <v>18.117815</v>
      </c>
      <c r="E121" s="13" t="n">
        <f aca="false">((C121-D121)*(C121-D121))/D121</f>
        <v>5.65024978863207</v>
      </c>
      <c r="F121" s="13" t="n">
        <f aca="false">10^(-G121)</f>
        <v>0.0174529964359898</v>
      </c>
      <c r="G121" s="13" t="n">
        <v>1.75813</v>
      </c>
    </row>
    <row r="122" customFormat="false" ht="12.75" hidden="false" customHeight="false" outlineLevel="0" collapsed="false">
      <c r="A122" s="21" t="s">
        <v>126</v>
      </c>
      <c r="B122" s="13" t="n">
        <v>1137</v>
      </c>
      <c r="C122" s="13" t="n">
        <v>3</v>
      </c>
      <c r="D122" s="13" t="n">
        <f aca="false">B122*0.009461</f>
        <v>10.757157</v>
      </c>
      <c r="E122" s="13" t="n">
        <f aca="false">((C122-D122)*(C122-D122))/D122</f>
        <v>5.59380928647309</v>
      </c>
      <c r="F122" s="13" t="n">
        <f aca="false">10^(-G122)</f>
        <v>0.0180239510812475</v>
      </c>
      <c r="G122" s="13" t="n">
        <v>1.74415</v>
      </c>
    </row>
    <row r="123" customFormat="false" ht="12.75" hidden="false" customHeight="false" outlineLevel="0" collapsed="false">
      <c r="A123" s="21" t="s">
        <v>127</v>
      </c>
      <c r="B123" s="13" t="n">
        <v>1118</v>
      </c>
      <c r="C123" s="13" t="n">
        <v>3</v>
      </c>
      <c r="D123" s="13" t="n">
        <f aca="false">B123*0.009461</f>
        <v>10.577398</v>
      </c>
      <c r="E123" s="13" t="n">
        <f aca="false">((C123-D123)*(C123-D123))/D123</f>
        <v>5.42826888525931</v>
      </c>
      <c r="F123" s="13" t="n">
        <f aca="false">10^(-G123)</f>
        <v>0.019815270258051</v>
      </c>
      <c r="G123" s="13" t="n">
        <v>1.703</v>
      </c>
    </row>
    <row r="124" customFormat="false" ht="12.75" hidden="false" customHeight="false" outlineLevel="0" collapsed="false">
      <c r="A124" s="21" t="s">
        <v>128</v>
      </c>
      <c r="B124" s="13" t="n">
        <v>1102</v>
      </c>
      <c r="C124" s="13" t="n">
        <v>3</v>
      </c>
      <c r="D124" s="13" t="n">
        <f aca="false">B124*0.009461</f>
        <v>10.426022</v>
      </c>
      <c r="E124" s="13" t="n">
        <f aca="false">((C124-D124)*(C124-D124))/D124</f>
        <v>5.28924672751352</v>
      </c>
      <c r="F124" s="13" t="n">
        <f aca="false">10^(-G124)</f>
        <v>0.021457543419698</v>
      </c>
      <c r="G124" s="13" t="n">
        <v>1.66842</v>
      </c>
    </row>
    <row r="125" customFormat="false" ht="12.75" hidden="false" customHeight="false" outlineLevel="0" collapsed="false">
      <c r="A125" s="21" t="s">
        <v>129</v>
      </c>
      <c r="B125" s="13" t="n">
        <v>15</v>
      </c>
      <c r="C125" s="13" t="n">
        <v>1</v>
      </c>
      <c r="D125" s="13" t="n">
        <f aca="false">B125*0.009461</f>
        <v>0.141915</v>
      </c>
      <c r="E125" s="13" t="n">
        <f aca="false">((C125-D125)*(C125-D125))/D125</f>
        <v>5.18838647940669</v>
      </c>
      <c r="F125" s="13" t="n">
        <f aca="false">10^(-G125)</f>
        <v>0.0227384051280032</v>
      </c>
      <c r="G125" s="13" t="n">
        <v>1.64324</v>
      </c>
    </row>
    <row r="126" customFormat="false" ht="25.5" hidden="false" customHeight="false" outlineLevel="0" collapsed="false">
      <c r="A126" s="21" t="s">
        <v>130</v>
      </c>
      <c r="B126" s="13" t="n">
        <v>15</v>
      </c>
      <c r="C126" s="13" t="n">
        <v>1</v>
      </c>
      <c r="D126" s="13" t="n">
        <f aca="false">B126*0.009461</f>
        <v>0.141915</v>
      </c>
      <c r="E126" s="13" t="n">
        <f aca="false">((C126-D126)*(C126-D126))/D126</f>
        <v>5.18838647940669</v>
      </c>
      <c r="F126" s="13" t="n">
        <f aca="false">10^(-G126)</f>
        <v>0.0227384051280032</v>
      </c>
      <c r="G126" s="13" t="n">
        <v>1.64324</v>
      </c>
    </row>
    <row r="127" customFormat="false" ht="12.75" hidden="false" customHeight="false" outlineLevel="0" collapsed="false">
      <c r="A127" s="21" t="s">
        <v>131</v>
      </c>
      <c r="B127" s="13" t="n">
        <v>15</v>
      </c>
      <c r="C127" s="13" t="n">
        <v>1</v>
      </c>
      <c r="D127" s="13" t="n">
        <f aca="false">B127*0.009461</f>
        <v>0.141915</v>
      </c>
      <c r="E127" s="13" t="n">
        <f aca="false">((C127-D127)*(C127-D127))/D127</f>
        <v>5.18838647940669</v>
      </c>
      <c r="F127" s="13" t="n">
        <f aca="false">10^(-G127)</f>
        <v>0.022740499508959</v>
      </c>
      <c r="G127" s="13" t="n">
        <v>1.6432</v>
      </c>
    </row>
    <row r="128" customFormat="false" ht="12.75" hidden="false" customHeight="false" outlineLevel="0" collapsed="false">
      <c r="A128" s="19" t="s">
        <v>132</v>
      </c>
      <c r="B128" s="13" t="n">
        <v>204</v>
      </c>
      <c r="C128" s="13" t="n">
        <v>5</v>
      </c>
      <c r="D128" s="13" t="n">
        <f aca="false">B128*0.009461</f>
        <v>1.930044</v>
      </c>
      <c r="E128" s="13" t="n">
        <f aca="false">((C128-D128)*(C128-D128))/D128</f>
        <v>4.88311657243876</v>
      </c>
      <c r="F128" s="13" t="n">
        <f aca="false">10^(-G128)</f>
        <v>0.0271206441270718</v>
      </c>
      <c r="G128" s="13" t="n">
        <v>1.5667</v>
      </c>
    </row>
    <row r="129" customFormat="false" ht="12.75" hidden="false" customHeight="false" outlineLevel="0" collapsed="false">
      <c r="A129" s="21" t="s">
        <v>133</v>
      </c>
      <c r="B129" s="13" t="n">
        <v>16</v>
      </c>
      <c r="C129" s="13" t="n">
        <v>1</v>
      </c>
      <c r="D129" s="13" t="n">
        <f aca="false">B129*0.009461</f>
        <v>0.151376</v>
      </c>
      <c r="E129" s="13" t="n">
        <f aca="false">((C129-D129)*(C129-D129))/D129</f>
        <v>4.75744301194377</v>
      </c>
      <c r="F129" s="13" t="n">
        <f aca="false">10^(-G129)</f>
        <v>0.0291715832141701</v>
      </c>
      <c r="G129" s="13" t="n">
        <v>1.53504</v>
      </c>
    </row>
    <row r="130" customFormat="false" ht="25.5" hidden="false" customHeight="false" outlineLevel="0" collapsed="false">
      <c r="A130" s="21" t="s">
        <v>134</v>
      </c>
      <c r="B130" s="13" t="n">
        <v>16</v>
      </c>
      <c r="C130" s="13" t="n">
        <v>1</v>
      </c>
      <c r="D130" s="13" t="n">
        <f aca="false">B130*0.009461</f>
        <v>0.151376</v>
      </c>
      <c r="E130" s="13" t="n">
        <f aca="false">((C130-D130)*(C130-D130))/D130</f>
        <v>4.75744301194377</v>
      </c>
      <c r="F130" s="13" t="n">
        <f aca="false">10^(-G130)</f>
        <v>0.0291715832141701</v>
      </c>
      <c r="G130" s="13" t="n">
        <v>1.53504</v>
      </c>
    </row>
    <row r="131" customFormat="false" ht="12.75" hidden="false" customHeight="false" outlineLevel="0" collapsed="false">
      <c r="A131" s="21" t="s">
        <v>135</v>
      </c>
      <c r="B131" s="13" t="n">
        <v>16</v>
      </c>
      <c r="C131" s="13" t="n">
        <v>1</v>
      </c>
      <c r="D131" s="13" t="n">
        <f aca="false">B131*0.009461</f>
        <v>0.151376</v>
      </c>
      <c r="E131" s="13" t="n">
        <f aca="false">((C131-D131)*(C131-D131))/D131</f>
        <v>4.75744301194377</v>
      </c>
      <c r="F131" s="13" t="n">
        <f aca="false">10^(-G131)</f>
        <v>0.0291715832141701</v>
      </c>
      <c r="G131" s="13" t="n">
        <v>1.53504</v>
      </c>
    </row>
    <row r="132" customFormat="false" ht="25.5" hidden="false" customHeight="false" outlineLevel="0" collapsed="false">
      <c r="A132" s="21" t="s">
        <v>136</v>
      </c>
      <c r="B132" s="13" t="n">
        <v>16</v>
      </c>
      <c r="C132" s="13" t="n">
        <v>1</v>
      </c>
      <c r="D132" s="13" t="n">
        <f aca="false">B132*0.009461</f>
        <v>0.151376</v>
      </c>
      <c r="E132" s="13" t="n">
        <f aca="false">((C132-D132)*(C132-D132))/D132</f>
        <v>4.75744301194377</v>
      </c>
      <c r="F132" s="13" t="n">
        <f aca="false">10^(-G132)</f>
        <v>0.0291715832141701</v>
      </c>
      <c r="G132" s="13" t="n">
        <v>1.53504</v>
      </c>
    </row>
    <row r="133" customFormat="false" ht="12.75" hidden="false" customHeight="false" outlineLevel="0" collapsed="false">
      <c r="A133" s="21" t="s">
        <v>137</v>
      </c>
      <c r="B133" s="13" t="n">
        <v>16</v>
      </c>
      <c r="C133" s="13" t="n">
        <v>1</v>
      </c>
      <c r="D133" s="13" t="n">
        <f aca="false">B133*0.009461</f>
        <v>0.151376</v>
      </c>
      <c r="E133" s="13" t="n">
        <f aca="false">((C133-D133)*(C133-D133))/D133</f>
        <v>4.75744301194377</v>
      </c>
      <c r="F133" s="13" t="n">
        <f aca="false">10^(-G133)</f>
        <v>0.0291742701400117</v>
      </c>
      <c r="G133" s="13" t="n">
        <v>1.535</v>
      </c>
    </row>
    <row r="134" customFormat="false" ht="12.75" hidden="false" customHeight="false" outlineLevel="0" collapsed="false">
      <c r="A134" s="21" t="s">
        <v>138</v>
      </c>
      <c r="B134" s="13" t="n">
        <v>16</v>
      </c>
      <c r="C134" s="13" t="n">
        <v>1</v>
      </c>
      <c r="D134" s="13" t="n">
        <f aca="false">B134*0.009461</f>
        <v>0.151376</v>
      </c>
      <c r="E134" s="13" t="n">
        <f aca="false">((C134-D134)*(C134-D134))/D134</f>
        <v>4.75744301194377</v>
      </c>
      <c r="F134" s="13" t="n">
        <f aca="false">10^(-G134)</f>
        <v>0.0291742701400117</v>
      </c>
      <c r="G134" s="13" t="n">
        <v>1.535</v>
      </c>
    </row>
    <row r="135" customFormat="false" ht="12.75" hidden="false" customHeight="false" outlineLevel="0" collapsed="false">
      <c r="A135" s="21" t="s">
        <v>139</v>
      </c>
      <c r="B135" s="13" t="n">
        <v>16</v>
      </c>
      <c r="C135" s="13" t="n">
        <v>1</v>
      </c>
      <c r="D135" s="13" t="n">
        <f aca="false">B135*0.009461</f>
        <v>0.151376</v>
      </c>
      <c r="E135" s="13" t="n">
        <f aca="false">((C135-D135)*(C135-D135))/D135</f>
        <v>4.75744301194377</v>
      </c>
      <c r="F135" s="13" t="n">
        <f aca="false">10^(-G135)</f>
        <v>0.0291742701400117</v>
      </c>
      <c r="G135" s="13" t="n">
        <v>1.535</v>
      </c>
    </row>
    <row r="136" customFormat="false" ht="12.75" hidden="false" customHeight="false" outlineLevel="0" collapsed="false">
      <c r="A136" s="23" t="s">
        <v>140</v>
      </c>
      <c r="B136" s="13" t="n">
        <v>1040</v>
      </c>
      <c r="C136" s="13" t="n">
        <v>3</v>
      </c>
      <c r="D136" s="13" t="n">
        <f aca="false">B136*0.009461</f>
        <v>9.83944</v>
      </c>
      <c r="E136" s="13" t="n">
        <f aca="false">((C136-D136)*(C136-D136))/D136</f>
        <v>4.75412620165375</v>
      </c>
      <c r="F136" s="13" t="n">
        <f aca="false">10^(-G136)</f>
        <v>0.0292280606593193</v>
      </c>
      <c r="G136" s="13" t="n">
        <v>1.5342</v>
      </c>
    </row>
    <row r="137" customFormat="false" ht="25.5" hidden="false" customHeight="false" outlineLevel="0" collapsed="false">
      <c r="A137" s="23" t="s">
        <v>141</v>
      </c>
      <c r="B137" s="13" t="n">
        <v>1035</v>
      </c>
      <c r="C137" s="13" t="n">
        <v>3</v>
      </c>
      <c r="D137" s="13" t="n">
        <f aca="false">B137*0.009461</f>
        <v>9.792135</v>
      </c>
      <c r="E137" s="13" t="n">
        <f aca="false">((C137-D137)*(C137-D137))/D137</f>
        <v>4.71123997557479</v>
      </c>
      <c r="F137" s="13" t="n">
        <f aca="false">10^(-G137)</f>
        <v>0.0299660845116361</v>
      </c>
      <c r="G137" s="13" t="n">
        <v>1.52337</v>
      </c>
    </row>
    <row r="138" customFormat="false" ht="12.75" hidden="false" customHeight="false" outlineLevel="0" collapsed="false">
      <c r="A138" s="21" t="s">
        <v>142</v>
      </c>
      <c r="B138" s="13" t="n">
        <v>690</v>
      </c>
      <c r="C138" s="13" t="n">
        <v>1</v>
      </c>
      <c r="D138" s="13" t="n">
        <f aca="false">B138*0.009461</f>
        <v>6.52809</v>
      </c>
      <c r="E138" s="13" t="n">
        <f aca="false">((C138-D138)*(C138-D138))/D138</f>
        <v>4.6812741625958</v>
      </c>
      <c r="F138" s="13" t="n">
        <f aca="false">10^(-G138)</f>
        <v>0.030492989203838</v>
      </c>
      <c r="G138" s="13" t="n">
        <v>1.5158</v>
      </c>
    </row>
    <row r="139" customFormat="false" ht="25.5" hidden="false" customHeight="false" outlineLevel="0" collapsed="false">
      <c r="A139" s="19" t="s">
        <v>143</v>
      </c>
      <c r="B139" s="13" t="n">
        <v>99</v>
      </c>
      <c r="C139" s="13" t="n">
        <v>3</v>
      </c>
      <c r="D139" s="13" t="n">
        <f aca="false">B139*0.009461</f>
        <v>0.936639</v>
      </c>
      <c r="E139" s="13" t="n">
        <f aca="false">((C139-D139)*(C139-D139))/D139</f>
        <v>4.54546374464548</v>
      </c>
      <c r="F139" s="13" t="n">
        <f aca="false">10^(-G139)</f>
        <v>0.0330057799579319</v>
      </c>
      <c r="G139" s="13" t="n">
        <v>1.48141</v>
      </c>
    </row>
    <row r="140" customFormat="false" ht="12.75" hidden="false" customHeight="false" outlineLevel="0" collapsed="false">
      <c r="A140" s="19" t="s">
        <v>144</v>
      </c>
      <c r="B140" s="13" t="n">
        <v>99</v>
      </c>
      <c r="C140" s="13" t="n">
        <v>3</v>
      </c>
      <c r="D140" s="13" t="n">
        <f aca="false">B140*0.009461</f>
        <v>0.936639</v>
      </c>
      <c r="E140" s="13" t="n">
        <f aca="false">((C140-D140)*(C140-D140))/D140</f>
        <v>4.54546374464548</v>
      </c>
      <c r="F140" s="13" t="n">
        <f aca="false">10^(-G140)</f>
        <v>0.0330065399528508</v>
      </c>
      <c r="G140" s="13" t="n">
        <v>1.4814</v>
      </c>
    </row>
    <row r="141" customFormat="false" ht="12.75" hidden="false" customHeight="false" outlineLevel="0" collapsed="false">
      <c r="A141" s="21" t="s">
        <v>145</v>
      </c>
      <c r="B141" s="13" t="n">
        <v>17</v>
      </c>
      <c r="C141" s="13" t="n">
        <v>1</v>
      </c>
      <c r="D141" s="13" t="n">
        <f aca="false">B141*0.009461</f>
        <v>0.160837</v>
      </c>
      <c r="E141" s="13" t="n">
        <f aca="false">((C141-D141)*(C141-D141))/D141</f>
        <v>4.37831183477061</v>
      </c>
      <c r="F141" s="13" t="n">
        <f aca="false">10^(-G141)</f>
        <v>0.0363990459022338</v>
      </c>
      <c r="G141" s="13" t="n">
        <v>1.43891</v>
      </c>
    </row>
    <row r="142" customFormat="false" ht="12.75" hidden="false" customHeight="false" outlineLevel="0" collapsed="false">
      <c r="A142" s="19" t="s">
        <v>146</v>
      </c>
      <c r="B142" s="13" t="n">
        <v>101</v>
      </c>
      <c r="C142" s="13" t="n">
        <v>3</v>
      </c>
      <c r="D142" s="13" t="n">
        <f aca="false">B142*0.009461</f>
        <v>0.955561</v>
      </c>
      <c r="E142" s="13" t="n">
        <f aca="false">((C142-D142)*(C142-D142))/D142</f>
        <v>4.37411198732577</v>
      </c>
      <c r="F142" s="13" t="n">
        <f aca="false">10^(-G142)</f>
        <v>0.0364888352002546</v>
      </c>
      <c r="G142" s="13" t="n">
        <v>1.43784</v>
      </c>
    </row>
    <row r="143" customFormat="false" ht="12.75" hidden="false" customHeight="false" outlineLevel="0" collapsed="false">
      <c r="A143" s="21" t="s">
        <v>147</v>
      </c>
      <c r="B143" s="13" t="n">
        <v>55</v>
      </c>
      <c r="C143" s="13" t="n">
        <v>2</v>
      </c>
      <c r="D143" s="13" t="n">
        <f aca="false">B143*0.009461</f>
        <v>0.520355</v>
      </c>
      <c r="E143" s="13" t="n">
        <f aca="false">((C143-D143)*(C143-D143))/D143</f>
        <v>4.20741479571639</v>
      </c>
      <c r="F143" s="13" t="n">
        <f aca="false">10^(-G143)</f>
        <v>0.040243894331377</v>
      </c>
      <c r="G143" s="13" t="n">
        <v>1.3953</v>
      </c>
    </row>
    <row r="144" customFormat="false" ht="12.75" hidden="false" customHeight="false" outlineLevel="0" collapsed="false">
      <c r="A144" s="21" t="s">
        <v>148</v>
      </c>
      <c r="B144" s="13" t="n">
        <v>55</v>
      </c>
      <c r="C144" s="13" t="n">
        <v>2</v>
      </c>
      <c r="D144" s="13" t="n">
        <f aca="false">B144*0.009461</f>
        <v>0.520355</v>
      </c>
      <c r="E144" s="13" t="n">
        <f aca="false">((C144-D144)*(C144-D144))/D144</f>
        <v>4.20741479571639</v>
      </c>
      <c r="F144" s="13" t="n">
        <f aca="false">10^(-G144)</f>
        <v>0.0402717034325459</v>
      </c>
      <c r="G144" s="13" t="n">
        <v>1.395</v>
      </c>
    </row>
    <row r="145" customFormat="false" ht="38.25" hidden="false" customHeight="false" outlineLevel="0" collapsed="false">
      <c r="A145" s="21" t="s">
        <v>149</v>
      </c>
      <c r="B145" s="13" t="n">
        <v>56</v>
      </c>
      <c r="C145" s="13" t="n">
        <v>2</v>
      </c>
      <c r="D145" s="13" t="n">
        <f aca="false">B145*0.009461</f>
        <v>0.529816</v>
      </c>
      <c r="E145" s="13" t="n">
        <f aca="false">((C145-D145)*(C145-D145))/D145</f>
        <v>4.07960687079288</v>
      </c>
      <c r="F145" s="13" t="n">
        <f aca="false">10^(-G145)</f>
        <v>0.0434010263644744</v>
      </c>
      <c r="G145" s="13" t="n">
        <v>1.3625</v>
      </c>
    </row>
    <row r="146" customFormat="false" ht="12.75" hidden="false" customHeight="false" outlineLevel="0" collapsed="false">
      <c r="A146" s="21" t="s">
        <v>150</v>
      </c>
      <c r="B146" s="13" t="n">
        <v>18</v>
      </c>
      <c r="C146" s="13" t="n">
        <v>1</v>
      </c>
      <c r="D146" s="13" t="n">
        <f aca="false">B146*0.009461</f>
        <v>0.170298</v>
      </c>
      <c r="E146" s="13" t="n">
        <f aca="false">((C146-D146)*(C146-D146))/D146</f>
        <v>4.04235756617224</v>
      </c>
      <c r="F146" s="13" t="n">
        <f aca="false">10^(-G146)</f>
        <v>0.0443710800357238</v>
      </c>
      <c r="G146" s="13" t="n">
        <v>1.3529</v>
      </c>
    </row>
    <row r="147" customFormat="false" ht="12.75" hidden="false" customHeight="false" outlineLevel="0" collapsed="false">
      <c r="A147" s="21" t="s">
        <v>151</v>
      </c>
      <c r="B147" s="13" t="n">
        <v>18</v>
      </c>
      <c r="C147" s="13" t="n">
        <v>1</v>
      </c>
      <c r="D147" s="13" t="n">
        <f aca="false">B147*0.009461</f>
        <v>0.170298</v>
      </c>
      <c r="E147" s="13" t="n">
        <f aca="false">((C147-D147)*(C147-D147))/D147</f>
        <v>4.04235756617224</v>
      </c>
      <c r="F147" s="13" t="n">
        <f aca="false">10^(-G147)</f>
        <v>0.044372101729361</v>
      </c>
      <c r="G147" s="13" t="n">
        <v>1.35289</v>
      </c>
    </row>
    <row r="148" customFormat="false" ht="14.25" hidden="false" customHeight="false" outlineLevel="0" collapsed="false">
      <c r="A148" s="18" t="s">
        <v>152</v>
      </c>
      <c r="B148" s="13" t="n">
        <v>566</v>
      </c>
      <c r="C148" s="13" t="n">
        <v>10</v>
      </c>
      <c r="D148" s="13" t="n">
        <f aca="false">B148*0.009461</f>
        <v>5.354926</v>
      </c>
      <c r="E148" s="13" t="n">
        <f aca="false">((C148-D148)*(C148-D148))/D148</f>
        <v>4.02932038005306</v>
      </c>
      <c r="F148" s="13" t="n">
        <f aca="false">10^(-G148)</f>
        <v>0.0447156965213575</v>
      </c>
      <c r="G148" s="13" t="n">
        <v>1.34954</v>
      </c>
    </row>
    <row r="149" customFormat="false" ht="12.75" hidden="false" customHeight="false" outlineLevel="0" collapsed="false">
      <c r="A149" s="21" t="s">
        <v>153</v>
      </c>
      <c r="B149" s="13" t="n">
        <v>610</v>
      </c>
      <c r="C149" s="13" t="n">
        <v>1</v>
      </c>
      <c r="D149" s="13" t="n">
        <f aca="false">B149*0.009461</f>
        <v>5.77121</v>
      </c>
      <c r="E149" s="13" t="n">
        <f aca="false">((C149-D149)*(C149-D149))/D149</f>
        <v>3.94448388883787</v>
      </c>
      <c r="F149" s="13" t="n">
        <f aca="false">10^(-G149)</f>
        <v>0.0470251294778558</v>
      </c>
      <c r="G149" s="13" t="n">
        <v>1.32767</v>
      </c>
    </row>
    <row r="150" customFormat="false" ht="25.5" hidden="false" customHeight="false" outlineLevel="0" collapsed="false">
      <c r="A150" s="23" t="s">
        <v>154</v>
      </c>
      <c r="B150" s="13" t="n">
        <v>943</v>
      </c>
      <c r="C150" s="13" t="n">
        <v>3</v>
      </c>
      <c r="D150" s="13" t="n">
        <f aca="false">B150*0.009461</f>
        <v>8.921723</v>
      </c>
      <c r="E150" s="13" t="n">
        <f aca="false">((C150-D150)*(C150-D150))/D150</f>
        <v>3.93049675367964</v>
      </c>
      <c r="F150" s="13" t="n">
        <f aca="false">10^(-G150)</f>
        <v>0.0474176470834381</v>
      </c>
      <c r="G150" s="13" t="n">
        <v>1.32406</v>
      </c>
    </row>
    <row r="151" customFormat="false" ht="12.75" hidden="false" customHeight="false" outlineLevel="0" collapsed="false">
      <c r="A151" s="19" t="s">
        <v>155</v>
      </c>
      <c r="B151" s="13" t="n">
        <v>164</v>
      </c>
      <c r="C151" s="13" t="n">
        <v>4</v>
      </c>
      <c r="D151" s="13" t="n">
        <f aca="false">B151*0.009461</f>
        <v>1.551604</v>
      </c>
      <c r="E151" s="13" t="n">
        <f aca="false">((C151-D151)*(C151-D151))/D151</f>
        <v>3.86351348205857</v>
      </c>
      <c r="F151" s="13" t="n">
        <f aca="false">10^(-G151)</f>
        <v>0.0493469141760173</v>
      </c>
      <c r="G151" s="13" t="n">
        <v>1.30674</v>
      </c>
    </row>
    <row r="152" customFormat="false" ht="12.75" hidden="false" customHeight="false" outlineLevel="0" collapsed="false">
      <c r="A152" s="21" t="s">
        <v>156</v>
      </c>
      <c r="B152" s="13" t="n">
        <v>58</v>
      </c>
      <c r="C152" s="13" t="n">
        <v>2</v>
      </c>
      <c r="D152" s="13" t="n">
        <f aca="false">B152*0.009461</f>
        <v>0.548738</v>
      </c>
      <c r="E152" s="13" t="n">
        <f aca="false">((C152-D152)*(C152-D152))/D152</f>
        <v>3.83819125455864</v>
      </c>
      <c r="F152" s="13" t="n">
        <f aca="false">10^(-G152)</f>
        <v>0.0500956481513398</v>
      </c>
      <c r="G152" s="13" t="n">
        <v>1.3002</v>
      </c>
    </row>
    <row r="153" customFormat="false" ht="25.5" hidden="false" customHeight="false" outlineLevel="0" collapsed="false">
      <c r="A153" s="21" t="s">
        <v>157</v>
      </c>
      <c r="B153" s="13" t="n">
        <v>58</v>
      </c>
      <c r="C153" s="13" t="n">
        <v>2</v>
      </c>
      <c r="D153" s="13" t="n">
        <f aca="false">B153*0.009461</f>
        <v>0.548738</v>
      </c>
      <c r="E153" s="13" t="n">
        <f aca="false">((C153-D153)*(C153-D153))/D153</f>
        <v>3.83819125455864</v>
      </c>
      <c r="F153" s="13" t="n">
        <f aca="false">10^(-G153)</f>
        <v>0.0500956481513398</v>
      </c>
      <c r="G153" s="13" t="n">
        <v>1.3002</v>
      </c>
    </row>
    <row r="154" customFormat="false" ht="12.75" hidden="false" customHeight="false" outlineLevel="0" collapsed="false">
      <c r="A154" s="21" t="s">
        <v>158</v>
      </c>
      <c r="B154" s="13" t="n">
        <v>58</v>
      </c>
      <c r="C154" s="13" t="n">
        <v>2</v>
      </c>
      <c r="D154" s="13" t="n">
        <f aca="false">B154*0.009461</f>
        <v>0.548738</v>
      </c>
      <c r="E154" s="13" t="n">
        <f aca="false">((C154-D154)*(C154-D154))/D154</f>
        <v>3.83819125455864</v>
      </c>
      <c r="F154" s="13" t="n">
        <f aca="false">10^(-G154)</f>
        <v>0.0500979551943142</v>
      </c>
      <c r="G154" s="13" t="n">
        <v>1.30018</v>
      </c>
    </row>
    <row r="155" customFormat="false" ht="25.5" hidden="false" customHeight="false" outlineLevel="0" collapsed="false">
      <c r="A155" s="21" t="s">
        <v>159</v>
      </c>
      <c r="B155" s="13" t="n">
        <v>109</v>
      </c>
      <c r="C155" s="13" t="n">
        <v>3</v>
      </c>
      <c r="D155" s="13" t="n">
        <f aca="false">B155*0.009461</f>
        <v>1.031249</v>
      </c>
      <c r="E155" s="13" t="n">
        <f aca="false">((C155-D155)*(C155-D155))/D155</f>
        <v>3.75853019009085</v>
      </c>
      <c r="F155" s="13" t="n">
        <f aca="false">10^(-G155)</f>
        <v>0.0525387819549734</v>
      </c>
      <c r="G155" s="13" t="n">
        <v>1.27952</v>
      </c>
    </row>
    <row r="156" customFormat="false" ht="12.75" hidden="false" customHeight="false" outlineLevel="0" collapsed="false">
      <c r="A156" s="21" t="s">
        <v>160</v>
      </c>
      <c r="B156" s="13" t="n">
        <v>109</v>
      </c>
      <c r="C156" s="13" t="n">
        <v>3</v>
      </c>
      <c r="D156" s="13" t="n">
        <f aca="false">B156*0.009461</f>
        <v>1.031249</v>
      </c>
      <c r="E156" s="13" t="n">
        <f aca="false">((C156-D156)*(C156-D156))/D156</f>
        <v>3.75853019009085</v>
      </c>
      <c r="F156" s="13" t="n">
        <f aca="false">10^(-G156)</f>
        <v>0.052541201511008</v>
      </c>
      <c r="G156" s="13" t="n">
        <v>1.2795</v>
      </c>
    </row>
    <row r="157" customFormat="false" ht="12.75" hidden="false" customHeight="false" outlineLevel="0" collapsed="false">
      <c r="A157" s="21" t="s">
        <v>161</v>
      </c>
      <c r="B157" s="13" t="n">
        <v>109</v>
      </c>
      <c r="C157" s="13" t="n">
        <v>3</v>
      </c>
      <c r="D157" s="13" t="n">
        <f aca="false">B157*0.009461</f>
        <v>1.031249</v>
      </c>
      <c r="E157" s="13" t="n">
        <f aca="false">((C157-D157)*(C157-D157))/D157</f>
        <v>3.75853019009085</v>
      </c>
      <c r="F157" s="13" t="n">
        <f aca="false">10^(-G157)</f>
        <v>0.052541201511008</v>
      </c>
      <c r="G157" s="13" t="n">
        <v>1.2795</v>
      </c>
    </row>
    <row r="158" customFormat="false" ht="12.75" hidden="false" customHeight="false" outlineLevel="0" collapsed="false">
      <c r="A158" s="21" t="s">
        <v>162</v>
      </c>
      <c r="B158" s="13" t="n">
        <v>19</v>
      </c>
      <c r="C158" s="13" t="n">
        <v>1</v>
      </c>
      <c r="D158" s="13" t="n">
        <f aca="false">B158*0.009461</f>
        <v>0.179759</v>
      </c>
      <c r="E158" s="13" t="n">
        <f aca="false">((C158-D158)*(C158-D158))/D158</f>
        <v>3.7427627995316</v>
      </c>
      <c r="F158" s="13" t="n">
        <f aca="false">10^(-G158)</f>
        <v>0.0530371281631996</v>
      </c>
      <c r="G158" s="13" t="n">
        <v>1.27542</v>
      </c>
    </row>
    <row r="159" customFormat="false" ht="12.75" hidden="false" customHeight="false" outlineLevel="0" collapsed="false">
      <c r="A159" s="21" t="s">
        <v>163</v>
      </c>
      <c r="B159" s="13" t="n">
        <v>19</v>
      </c>
      <c r="C159" s="13" t="n">
        <v>1</v>
      </c>
      <c r="D159" s="13" t="n">
        <f aca="false">B159*0.009461</f>
        <v>0.179759</v>
      </c>
      <c r="E159" s="13" t="n">
        <f aca="false">((C159-D159)*(C159-D159))/D159</f>
        <v>3.7427627995316</v>
      </c>
      <c r="F159" s="13" t="n">
        <f aca="false">10^(-G159)</f>
        <v>0.0530395706694536</v>
      </c>
      <c r="G159" s="13" t="n">
        <v>1.2754</v>
      </c>
    </row>
    <row r="160" customFormat="false" ht="12.75" hidden="false" customHeight="false" outlineLevel="0" collapsed="false">
      <c r="A160" s="21" t="s">
        <v>164</v>
      </c>
      <c r="B160" s="13" t="n">
        <v>59</v>
      </c>
      <c r="C160" s="13" t="n">
        <v>2</v>
      </c>
      <c r="D160" s="13" t="n">
        <f aca="false">B160*0.009461</f>
        <v>0.558199</v>
      </c>
      <c r="E160" s="13" t="n">
        <f aca="false">((C160-D160)*(C160-D160))/D160</f>
        <v>3.72410219939663</v>
      </c>
      <c r="F160" s="13" t="n">
        <f aca="false">10^(-G160)</f>
        <v>0.0536327418706867</v>
      </c>
      <c r="G160" s="13" t="n">
        <v>1.27057</v>
      </c>
    </row>
    <row r="161" customFormat="false" ht="12.75" hidden="false" customHeight="false" outlineLevel="0" collapsed="false">
      <c r="A161" s="21" t="s">
        <v>165</v>
      </c>
      <c r="B161" s="13" t="n">
        <v>110</v>
      </c>
      <c r="C161" s="13" t="n">
        <v>3</v>
      </c>
      <c r="D161" s="13" t="n">
        <f aca="false">B161*0.009461</f>
        <v>1.04071</v>
      </c>
      <c r="E161" s="13" t="n">
        <f aca="false">((C161-D161)*(C161-D161))/D161</f>
        <v>3.68865227018093</v>
      </c>
      <c r="F161" s="13" t="n">
        <f aca="false">10^(-G161)</f>
        <v>0.0547898359391748</v>
      </c>
      <c r="G161" s="13" t="n">
        <v>1.2613</v>
      </c>
    </row>
    <row r="162" customFormat="false" ht="12.75" hidden="false" customHeight="false" outlineLevel="0" collapsed="false">
      <c r="A162" s="21" t="s">
        <v>166</v>
      </c>
      <c r="B162" s="13" t="n">
        <v>577</v>
      </c>
      <c r="C162" s="13" t="n">
        <v>1</v>
      </c>
      <c r="D162" s="13" t="n">
        <f aca="false">B162*0.009461</f>
        <v>5.458997</v>
      </c>
      <c r="E162" s="13" t="n">
        <f aca="false">((C162-D162)*(C162-D162))/D162</f>
        <v>3.64218083395338</v>
      </c>
      <c r="F162" s="13" t="n">
        <f aca="false">10^(-G162)</f>
        <v>0.0563378150850938</v>
      </c>
      <c r="G162" s="13" t="n">
        <v>1.2492</v>
      </c>
    </row>
    <row r="163" customFormat="false" ht="12.75" hidden="false" customHeight="false" outlineLevel="0" collapsed="false">
      <c r="A163" s="21" t="s">
        <v>167</v>
      </c>
      <c r="B163" s="13" t="n">
        <v>111</v>
      </c>
      <c r="C163" s="13" t="n">
        <v>3</v>
      </c>
      <c r="D163" s="13" t="n">
        <f aca="false">B163*0.009461</f>
        <v>1.050171</v>
      </c>
      <c r="E163" s="13" t="n">
        <f aca="false">((C163-D163)*(C163-D163))/D163</f>
        <v>3.62020388035948</v>
      </c>
      <c r="F163" s="13" t="n">
        <f aca="false">10^(-G163)</f>
        <v>0.0570821076171867</v>
      </c>
      <c r="G163" s="13" t="n">
        <v>1.2435</v>
      </c>
    </row>
    <row r="164" customFormat="false" ht="12.75" hidden="false" customHeight="false" outlineLevel="0" collapsed="false">
      <c r="A164" s="21" t="s">
        <v>168</v>
      </c>
      <c r="B164" s="13" t="n">
        <v>60</v>
      </c>
      <c r="C164" s="13" t="n">
        <v>2</v>
      </c>
      <c r="D164" s="13" t="n">
        <f aca="false">B164*0.009461</f>
        <v>0.56766</v>
      </c>
      <c r="E164" s="13" t="n">
        <f aca="false">((C164-D164)*(C164-D164))/D164</f>
        <v>3.61413147940669</v>
      </c>
      <c r="F164" s="13" t="n">
        <f aca="false">10^(-G164)</f>
        <v>0.0572901553632708</v>
      </c>
      <c r="G164" s="13" t="n">
        <v>1.24192</v>
      </c>
    </row>
    <row r="165" customFormat="false" ht="25.5" hidden="false" customHeight="false" outlineLevel="0" collapsed="false">
      <c r="A165" s="21" t="s">
        <v>169</v>
      </c>
      <c r="B165" s="13" t="n">
        <v>112</v>
      </c>
      <c r="C165" s="13" t="n">
        <v>3</v>
      </c>
      <c r="D165" s="13" t="n">
        <f aca="false">B165*0.009461</f>
        <v>1.059632</v>
      </c>
      <c r="E165" s="13" t="n">
        <f aca="false">((C165-D165)*(C165-D165))/D165</f>
        <v>3.55314672964199</v>
      </c>
      <c r="F165" s="13" t="n">
        <f aca="false">10^(-G165)</f>
        <v>0.0594333212281459</v>
      </c>
      <c r="G165" s="13" t="n">
        <v>1.22597</v>
      </c>
    </row>
    <row r="166" customFormat="false" ht="25.5" hidden="false" customHeight="false" outlineLevel="0" collapsed="false">
      <c r="A166" s="21" t="s">
        <v>170</v>
      </c>
      <c r="B166" s="13" t="n">
        <v>61</v>
      </c>
      <c r="C166" s="13" t="n">
        <v>2</v>
      </c>
      <c r="D166" s="13" t="n">
        <f aca="false">B166*0.009461</f>
        <v>0.577121</v>
      </c>
      <c r="E166" s="13" t="n">
        <f aca="false">((C166-D166)*(C166-D166))/D166</f>
        <v>3.50807655351477</v>
      </c>
      <c r="F166" s="13" t="n">
        <f aca="false">10^(-G166)</f>
        <v>0.061066074047883</v>
      </c>
      <c r="G166" s="13" t="n">
        <v>1.2142</v>
      </c>
    </row>
    <row r="167" customFormat="false" ht="38.25" hidden="false" customHeight="false" outlineLevel="0" collapsed="false">
      <c r="A167" s="21" t="s">
        <v>171</v>
      </c>
      <c r="B167" s="13" t="n">
        <v>61</v>
      </c>
      <c r="C167" s="13" t="n">
        <v>2</v>
      </c>
      <c r="D167" s="13" t="n">
        <f aca="false">B167*0.009461</f>
        <v>0.577121</v>
      </c>
      <c r="E167" s="13" t="n">
        <f aca="false">((C167-D167)*(C167-D167))/D167</f>
        <v>3.50807655351477</v>
      </c>
      <c r="F167" s="13" t="n">
        <f aca="false">10^(-G167)</f>
        <v>0.0610702924885348</v>
      </c>
      <c r="G167" s="13" t="n">
        <v>1.21417</v>
      </c>
    </row>
    <row r="168" customFormat="false" ht="25.5" hidden="false" customHeight="false" outlineLevel="0" collapsed="false">
      <c r="A168" s="21" t="s">
        <v>172</v>
      </c>
      <c r="B168" s="13" t="n">
        <v>20</v>
      </c>
      <c r="C168" s="13" t="n">
        <v>1</v>
      </c>
      <c r="D168" s="13" t="n">
        <f aca="false">B168*0.009461</f>
        <v>0.18922</v>
      </c>
      <c r="E168" s="13" t="n">
        <f aca="false">((C168-D168)*(C168-D168))/D168</f>
        <v>3.47407360955502</v>
      </c>
      <c r="F168" s="13" t="n">
        <f aca="false">10^(-G168)</f>
        <v>0.0623447661105006</v>
      </c>
      <c r="G168" s="13" t="n">
        <v>1.2052</v>
      </c>
    </row>
    <row r="169" customFormat="false" ht="12.75" hidden="false" customHeight="false" outlineLevel="0" collapsed="false">
      <c r="A169" s="21" t="s">
        <v>173</v>
      </c>
      <c r="B169" s="13" t="n">
        <v>20</v>
      </c>
      <c r="C169" s="13" t="n">
        <v>1</v>
      </c>
      <c r="D169" s="13" t="n">
        <f aca="false">B169*0.009461</f>
        <v>0.18922</v>
      </c>
      <c r="E169" s="13" t="n">
        <f aca="false">((C169-D169)*(C169-D169))/D169</f>
        <v>3.47407360955502</v>
      </c>
      <c r="F169" s="13" t="n">
        <f aca="false">10^(-G169)</f>
        <v>0.0623447661105006</v>
      </c>
      <c r="G169" s="13" t="n">
        <v>1.2052</v>
      </c>
    </row>
    <row r="170" customFormat="false" ht="12.75" hidden="false" customHeight="false" outlineLevel="0" collapsed="false">
      <c r="A170" s="21" t="s">
        <v>174</v>
      </c>
      <c r="B170" s="13" t="n">
        <v>20</v>
      </c>
      <c r="C170" s="13" t="n">
        <v>1</v>
      </c>
      <c r="D170" s="13" t="n">
        <f aca="false">B170*0.009461</f>
        <v>0.18922</v>
      </c>
      <c r="E170" s="13" t="n">
        <f aca="false">((C170-D170)*(C170-D170))/D170</f>
        <v>3.47407360955502</v>
      </c>
      <c r="F170" s="13" t="n">
        <f aca="false">10^(-G170)</f>
        <v>0.0623447661105006</v>
      </c>
      <c r="G170" s="13" t="n">
        <v>1.2052</v>
      </c>
    </row>
    <row r="171" customFormat="false" ht="12.75" hidden="false" customHeight="false" outlineLevel="0" collapsed="false">
      <c r="A171" s="21" t="s">
        <v>175</v>
      </c>
      <c r="B171" s="13" t="n">
        <v>20</v>
      </c>
      <c r="C171" s="13" t="n">
        <v>1</v>
      </c>
      <c r="D171" s="13" t="n">
        <f aca="false">B171*0.009461</f>
        <v>0.18922</v>
      </c>
      <c r="E171" s="13" t="n">
        <f aca="false">((C171-D171)*(C171-D171))/D171</f>
        <v>3.47407360955502</v>
      </c>
      <c r="F171" s="13" t="n">
        <f aca="false">10^(-G171)</f>
        <v>0.0623447661105006</v>
      </c>
      <c r="G171" s="13" t="n">
        <v>1.2052</v>
      </c>
    </row>
    <row r="172" customFormat="false" ht="12.75" hidden="false" customHeight="false" outlineLevel="0" collapsed="false">
      <c r="A172" s="21" t="s">
        <v>176</v>
      </c>
      <c r="B172" s="13" t="n">
        <v>1399</v>
      </c>
      <c r="C172" s="13" t="n">
        <v>20</v>
      </c>
      <c r="D172" s="13" t="n">
        <f aca="false">B172*0.009461</f>
        <v>13.235939</v>
      </c>
      <c r="E172" s="13" t="n">
        <f aca="false">((C172-D172)*(C172-D172))/D172</f>
        <v>3.45668873298079</v>
      </c>
      <c r="F172" s="13" t="n">
        <f aca="false">10^(-G172)</f>
        <v>0.0629941180548558</v>
      </c>
      <c r="G172" s="13" t="n">
        <v>1.2007</v>
      </c>
    </row>
    <row r="173" customFormat="false" ht="12.75" hidden="false" customHeight="false" outlineLevel="0" collapsed="false">
      <c r="A173" s="21" t="s">
        <v>177</v>
      </c>
      <c r="B173" s="13" t="n">
        <v>21</v>
      </c>
      <c r="C173" s="13" t="n">
        <v>1</v>
      </c>
      <c r="D173" s="13" t="n">
        <f aca="false">B173*0.009461</f>
        <v>0.198681</v>
      </c>
      <c r="E173" s="13" t="n">
        <f aca="false">((C173-D173)*(C173-D173))/D173</f>
        <v>3.23187491386192</v>
      </c>
      <c r="F173" s="13" t="n">
        <f aca="false">10^(-G173)</f>
        <v>0.0722187554610903</v>
      </c>
      <c r="G173" s="13" t="n">
        <v>1.14135</v>
      </c>
    </row>
    <row r="174" customFormat="false" ht="12.75" hidden="false" customHeight="false" outlineLevel="0" collapsed="false">
      <c r="A174" s="21" t="s">
        <v>178</v>
      </c>
      <c r="B174" s="13" t="n">
        <v>64</v>
      </c>
      <c r="C174" s="13" t="n">
        <v>2</v>
      </c>
      <c r="D174" s="13" t="n">
        <f aca="false">B174*0.009461</f>
        <v>0.605504</v>
      </c>
      <c r="E174" s="13" t="n">
        <f aca="false">((C174-D174)*(C174-D174))/D174</f>
        <v>3.21157101194377</v>
      </c>
      <c r="F174" s="13" t="n">
        <f aca="false">10^(-G174)</f>
        <v>0.0731139083483418</v>
      </c>
      <c r="G174" s="13" t="n">
        <v>1.136</v>
      </c>
    </row>
    <row r="175" customFormat="false" ht="25.5" hidden="false" customHeight="false" outlineLevel="0" collapsed="false">
      <c r="A175" s="21" t="s">
        <v>179</v>
      </c>
      <c r="B175" s="13" t="n">
        <v>119</v>
      </c>
      <c r="C175" s="13" t="n">
        <v>3</v>
      </c>
      <c r="D175" s="13" t="n">
        <f aca="false">B175*0.009461</f>
        <v>1.125859</v>
      </c>
      <c r="E175" s="13" t="n">
        <f aca="false">((C175-D175)*(C175-D175))/D175</f>
        <v>3.11975521613364</v>
      </c>
      <c r="F175" s="13" t="n">
        <f aca="false">10^(-G175)</f>
        <v>0.0773481623285817</v>
      </c>
      <c r="G175" s="13" t="n">
        <v>1.11155</v>
      </c>
    </row>
    <row r="176" customFormat="false" ht="25.5" hidden="false" customHeight="false" outlineLevel="0" collapsed="false">
      <c r="A176" s="21" t="s">
        <v>180</v>
      </c>
      <c r="B176" s="13" t="n">
        <v>834</v>
      </c>
      <c r="C176" s="13" t="n">
        <v>3</v>
      </c>
      <c r="D176" s="13" t="n">
        <f aca="false">B176*0.009461</f>
        <v>7.890474</v>
      </c>
      <c r="E176" s="13" t="n">
        <f aca="false">((C176-D176)*(C176-D176))/D176</f>
        <v>3.03108988695432</v>
      </c>
      <c r="F176" s="13" t="n">
        <f aca="false">10^(-G176)</f>
        <v>0.0816826840497396</v>
      </c>
      <c r="G176" s="13" t="n">
        <v>1.08787</v>
      </c>
    </row>
    <row r="177" customFormat="false" ht="25.5" hidden="false" customHeight="false" outlineLevel="0" collapsed="false">
      <c r="A177" s="21" t="s">
        <v>181</v>
      </c>
      <c r="B177" s="13" t="n">
        <v>22</v>
      </c>
      <c r="C177" s="13" t="n">
        <v>1</v>
      </c>
      <c r="D177" s="13" t="n">
        <f aca="false">B177*0.009461</f>
        <v>0.208142</v>
      </c>
      <c r="E177" s="13" t="n">
        <f aca="false">((C177-D177)*(C177-D177))/D177</f>
        <v>3.01255437232274</v>
      </c>
      <c r="F177" s="13" t="n">
        <f aca="false">10^(-G177)</f>
        <v>0.0826228173743599</v>
      </c>
      <c r="G177" s="13" t="n">
        <v>1.0829</v>
      </c>
    </row>
    <row r="178" customFormat="false" ht="12.75" hidden="false" customHeight="false" outlineLevel="0" collapsed="false">
      <c r="A178" s="21" t="s">
        <v>182</v>
      </c>
      <c r="B178" s="13" t="n">
        <v>391</v>
      </c>
      <c r="C178" s="13" t="n">
        <v>7</v>
      </c>
      <c r="D178" s="13" t="n">
        <f aca="false">B178*0.009461</f>
        <v>3.699251</v>
      </c>
      <c r="E178" s="13" t="n">
        <f aca="false">((C178-D178)*(C178-D178))/D178</f>
        <v>2.94517564798955</v>
      </c>
      <c r="F178" s="13" t="n">
        <f aca="false">10^(-G178)</f>
        <v>0.0861390345772428</v>
      </c>
      <c r="G178" s="13" t="n">
        <v>1.0648</v>
      </c>
    </row>
    <row r="179" customFormat="false" ht="12.75" hidden="false" customHeight="false" outlineLevel="0" collapsed="false">
      <c r="A179" s="21" t="s">
        <v>183</v>
      </c>
      <c r="B179" s="13" t="n">
        <v>68</v>
      </c>
      <c r="C179" s="13" t="n">
        <v>2</v>
      </c>
      <c r="D179" s="13" t="n">
        <f aca="false">B179*0.009461</f>
        <v>0.643348</v>
      </c>
      <c r="E179" s="13" t="n">
        <f aca="false">((C179-D179)*(C179-D179))/D179</f>
        <v>2.86082283477061</v>
      </c>
      <c r="F179" s="13" t="n">
        <f aca="false">10^(-G179)</f>
        <v>0.0907611520840208</v>
      </c>
      <c r="G179" s="13" t="n">
        <v>1.0421</v>
      </c>
    </row>
    <row r="180" customFormat="false" ht="12.75" hidden="false" customHeight="false" outlineLevel="0" collapsed="false">
      <c r="A180" s="21" t="s">
        <v>184</v>
      </c>
      <c r="B180" s="13" t="n">
        <v>865</v>
      </c>
      <c r="C180" s="13" t="n">
        <v>13</v>
      </c>
      <c r="D180" s="13" t="n">
        <f aca="false">B180*0.009461</f>
        <v>8.183765</v>
      </c>
      <c r="E180" s="13" t="n">
        <f aca="false">((C180-D180)*(C180-D180))/D180</f>
        <v>2.83440685005312</v>
      </c>
      <c r="F180" s="13" t="n">
        <f aca="false">10^(-G180)</f>
        <v>0.0922656403036603</v>
      </c>
      <c r="G180" s="13" t="n">
        <v>1.03496</v>
      </c>
    </row>
    <row r="181" customFormat="false" ht="12.75" hidden="false" customHeight="false" outlineLevel="0" collapsed="false">
      <c r="A181" s="21" t="s">
        <v>185</v>
      </c>
      <c r="B181" s="13" t="n">
        <v>23</v>
      </c>
      <c r="C181" s="13" t="n">
        <v>1</v>
      </c>
      <c r="D181" s="13" t="n">
        <f aca="false">B181*0.009461</f>
        <v>0.217603</v>
      </c>
      <c r="E181" s="13" t="n">
        <f aca="false">((C181-D181)*(C181-D181))/D181</f>
        <v>2.81312787787393</v>
      </c>
      <c r="F181" s="13" t="n">
        <f aca="false">10^(-G181)</f>
        <v>0.0934953474741411</v>
      </c>
      <c r="G181" s="13" t="n">
        <v>1.02921</v>
      </c>
    </row>
    <row r="182" customFormat="false" ht="25.5" hidden="false" customHeight="false" outlineLevel="0" collapsed="false">
      <c r="A182" s="21" t="s">
        <v>186</v>
      </c>
      <c r="B182" s="13" t="n">
        <v>23</v>
      </c>
      <c r="C182" s="13" t="n">
        <v>1</v>
      </c>
      <c r="D182" s="13" t="n">
        <f aca="false">B182*0.009461</f>
        <v>0.217603</v>
      </c>
      <c r="E182" s="13" t="n">
        <f aca="false">((C182-D182)*(C182-D182))/D182</f>
        <v>2.81312787787393</v>
      </c>
      <c r="F182" s="13" t="n">
        <f aca="false">10^(-G182)</f>
        <v>0.0934975003088601</v>
      </c>
      <c r="G182" s="13" t="n">
        <v>1.0292</v>
      </c>
    </row>
    <row r="183" customFormat="false" ht="25.5" hidden="false" customHeight="false" outlineLevel="0" collapsed="false">
      <c r="A183" s="21" t="s">
        <v>187</v>
      </c>
      <c r="B183" s="13" t="n">
        <v>69</v>
      </c>
      <c r="C183" s="13" t="n">
        <v>2</v>
      </c>
      <c r="D183" s="13" t="n">
        <f aca="false">B183*0.009461</f>
        <v>0.652809</v>
      </c>
      <c r="E183" s="13" t="n">
        <f aca="false">((C183-D183)*(C183-D183))/D183</f>
        <v>2.7801755038319</v>
      </c>
      <c r="F183" s="13" t="n">
        <f aca="false">10^(-G183)</f>
        <v>0.0954377077985207</v>
      </c>
      <c r="G183" s="13" t="n">
        <v>1.02028</v>
      </c>
    </row>
    <row r="184" customFormat="false" ht="12.75" hidden="false" customHeight="false" outlineLevel="0" collapsed="false">
      <c r="A184" s="21" t="s">
        <v>188</v>
      </c>
      <c r="B184" s="13" t="n">
        <v>459</v>
      </c>
      <c r="C184" s="13" t="n">
        <v>1</v>
      </c>
      <c r="D184" s="13" t="n">
        <f aca="false">B184*0.009461</f>
        <v>4.342599</v>
      </c>
      <c r="E184" s="13" t="n">
        <f aca="false">((C184-D184)*(C184-D184))/D184</f>
        <v>2.57287584573224</v>
      </c>
      <c r="F184" s="13" t="n">
        <f aca="false">10^(-G184)</f>
        <v>0.108717635911574</v>
      </c>
      <c r="G184" s="13" t="n">
        <v>0.9637</v>
      </c>
    </row>
    <row r="185" customFormat="false" ht="12.75" hidden="false" customHeight="false" outlineLevel="0" collapsed="false">
      <c r="A185" s="21" t="s">
        <v>189</v>
      </c>
      <c r="B185" s="13" t="n">
        <v>72</v>
      </c>
      <c r="C185" s="13" t="n">
        <v>2</v>
      </c>
      <c r="D185" s="13" t="n">
        <f aca="false">B185*0.009461</f>
        <v>0.681192</v>
      </c>
      <c r="E185" s="13" t="n">
        <f aca="false">((C185-D185)*(C185-D185))/D185</f>
        <v>2.55325156617224</v>
      </c>
      <c r="F185" s="13" t="n">
        <f aca="false">10^(-G185)</f>
        <v>0.110067727510195</v>
      </c>
      <c r="G185" s="13" t="n">
        <v>0.95834</v>
      </c>
    </row>
    <row r="186" customFormat="false" ht="12.75" hidden="false" customHeight="false" outlineLevel="0" collapsed="false">
      <c r="A186" s="21" t="s">
        <v>190</v>
      </c>
      <c r="B186" s="13" t="n">
        <v>411</v>
      </c>
      <c r="C186" s="13" t="n">
        <v>7</v>
      </c>
      <c r="D186" s="13" t="n">
        <f aca="false">B186*0.009461</f>
        <v>3.888471</v>
      </c>
      <c r="E186" s="13" t="n">
        <f aca="false">((C186-D186)*(C186-D186))/D186</f>
        <v>2.48982510550831</v>
      </c>
      <c r="F186" s="13" t="n">
        <f aca="false">10^(-G186)</f>
        <v>0.114577673591711</v>
      </c>
      <c r="G186" s="13" t="n">
        <v>0.9409</v>
      </c>
    </row>
    <row r="187" customFormat="false" ht="12.75" hidden="false" customHeight="false" outlineLevel="0" collapsed="false">
      <c r="A187" s="21" t="s">
        <v>191</v>
      </c>
      <c r="B187" s="13" t="n">
        <v>25</v>
      </c>
      <c r="C187" s="13" t="n">
        <v>1</v>
      </c>
      <c r="D187" s="13" t="n">
        <f aca="false">B187*0.009461</f>
        <v>0.236525</v>
      </c>
      <c r="E187" s="13" t="n">
        <f aca="false">((C187-D187)*(C187-D187))/D187</f>
        <v>2.46440788764401</v>
      </c>
      <c r="F187" s="13" t="n">
        <f aca="false">10^(-G187)</f>
        <v>0.116452817374061</v>
      </c>
      <c r="G187" s="13" t="n">
        <v>0.93385</v>
      </c>
    </row>
    <row r="188" customFormat="false" ht="12.75" hidden="false" customHeight="false" outlineLevel="0" collapsed="false">
      <c r="A188" s="21" t="s">
        <v>192</v>
      </c>
      <c r="B188" s="13" t="n">
        <v>25</v>
      </c>
      <c r="C188" s="13" t="n">
        <v>1</v>
      </c>
      <c r="D188" s="13" t="n">
        <f aca="false">B188*0.009461</f>
        <v>0.236525</v>
      </c>
      <c r="E188" s="13" t="n">
        <f aca="false">((C188-D188)*(C188-D188))/D188</f>
        <v>2.46440788764401</v>
      </c>
      <c r="F188" s="13" t="n">
        <f aca="false">10^(-G188)</f>
        <v>0.116452817374061</v>
      </c>
      <c r="G188" s="13" t="n">
        <v>0.93385</v>
      </c>
    </row>
    <row r="189" customFormat="false" ht="12.75" hidden="false" customHeight="false" outlineLevel="0" collapsed="false">
      <c r="A189" s="21" t="s">
        <v>193</v>
      </c>
      <c r="B189" s="13" t="n">
        <v>132</v>
      </c>
      <c r="C189" s="13" t="n">
        <v>3</v>
      </c>
      <c r="D189" s="13" t="n">
        <f aca="false">B189*0.009461</f>
        <v>1.248852</v>
      </c>
      <c r="E189" s="13" t="n">
        <f aca="false">((C189-D189)*(C189-D189))/D189</f>
        <v>2.45547055848411</v>
      </c>
      <c r="F189" s="13" t="n">
        <f aca="false">10^(-G189)</f>
        <v>0.117117016389179</v>
      </c>
      <c r="G189" s="13" t="n">
        <v>0.93138</v>
      </c>
    </row>
    <row r="190" customFormat="false" ht="12.75" hidden="false" customHeight="false" outlineLevel="0" collapsed="false">
      <c r="A190" s="21" t="s">
        <v>194</v>
      </c>
      <c r="B190" s="13" t="n">
        <v>26</v>
      </c>
      <c r="C190" s="13" t="n">
        <v>1</v>
      </c>
      <c r="D190" s="13" t="n">
        <f aca="false">B190*0.009461</f>
        <v>0.245986</v>
      </c>
      <c r="E190" s="13" t="n">
        <f aca="false">((C190-D190)*(C190-D190))/D190</f>
        <v>2.31125800735001</v>
      </c>
      <c r="F190" s="13" t="n">
        <f aca="false">10^(-G190)</f>
        <v>0.128439912195265</v>
      </c>
      <c r="G190" s="13" t="n">
        <v>0.8913</v>
      </c>
    </row>
    <row r="191" customFormat="false" ht="12.75" hidden="false" customHeight="false" outlineLevel="0" collapsed="false">
      <c r="A191" s="21" t="s">
        <v>195</v>
      </c>
      <c r="B191" s="13" t="n">
        <v>138</v>
      </c>
      <c r="C191" s="13" t="n">
        <v>3</v>
      </c>
      <c r="D191" s="13" t="n">
        <f aca="false">B191*0.009461</f>
        <v>1.305618</v>
      </c>
      <c r="E191" s="13" t="n">
        <f aca="false">((C191-D191)*(C191-D191))/D191</f>
        <v>2.19890531681089</v>
      </c>
      <c r="F191" s="13" t="n">
        <f aca="false">10^(-G191)</f>
        <v>0.138108370123495</v>
      </c>
      <c r="G191" s="13" t="n">
        <v>0.85978</v>
      </c>
    </row>
    <row r="192" customFormat="false" ht="12.75" hidden="false" customHeight="false" outlineLevel="0" collapsed="false">
      <c r="A192" s="21" t="s">
        <v>196</v>
      </c>
      <c r="B192" s="13" t="n">
        <v>27</v>
      </c>
      <c r="C192" s="13" t="n">
        <v>1</v>
      </c>
      <c r="D192" s="13" t="n">
        <f aca="false">B192*0.009461</f>
        <v>0.255447</v>
      </c>
      <c r="E192" s="13" t="n">
        <f aca="false">((C192-D192)*(C192-D192))/D192</f>
        <v>2.17015337744816</v>
      </c>
      <c r="F192" s="13" t="n">
        <f aca="false">10^(-G192)</f>
        <v>0.140701912289033</v>
      </c>
      <c r="G192" s="13" t="n">
        <v>0.8517</v>
      </c>
    </row>
    <row r="193" customFormat="false" ht="25.5" hidden="false" customHeight="false" outlineLevel="0" collapsed="false">
      <c r="A193" s="21" t="s">
        <v>197</v>
      </c>
      <c r="B193" s="13" t="n">
        <v>27</v>
      </c>
      <c r="C193" s="13" t="n">
        <v>1</v>
      </c>
      <c r="D193" s="13" t="n">
        <f aca="false">B193*0.009461</f>
        <v>0.255447</v>
      </c>
      <c r="E193" s="13" t="n">
        <f aca="false">((C193-D193)*(C193-D193))/D193</f>
        <v>2.17015337744816</v>
      </c>
      <c r="F193" s="13" t="n">
        <f aca="false">10^(-G193)</f>
        <v>0.140711631968509</v>
      </c>
      <c r="G193" s="13" t="n">
        <v>0.85167</v>
      </c>
    </row>
    <row r="194" customFormat="false" ht="12.75" hidden="false" customHeight="false" outlineLevel="0" collapsed="false">
      <c r="A194" s="21" t="s">
        <v>198</v>
      </c>
      <c r="B194" s="13" t="n">
        <v>139</v>
      </c>
      <c r="C194" s="13" t="n">
        <v>3</v>
      </c>
      <c r="D194" s="13" t="n">
        <f aca="false">B194*0.009461</f>
        <v>1.315079</v>
      </c>
      <c r="E194" s="13" t="n">
        <f aca="false">((C194-D194)*(C194-D194))/D194</f>
        <v>2.15877432172592</v>
      </c>
      <c r="F194" s="13" t="n">
        <f aca="false">10^(-G194)</f>
        <v>0.141742471144281</v>
      </c>
      <c r="G194" s="13" t="n">
        <v>0.8485</v>
      </c>
    </row>
    <row r="195" customFormat="false" ht="25.5" hidden="false" customHeight="false" outlineLevel="0" collapsed="false">
      <c r="A195" s="21" t="s">
        <v>199</v>
      </c>
      <c r="B195" s="13" t="n">
        <v>78</v>
      </c>
      <c r="C195" s="13" t="n">
        <v>2</v>
      </c>
      <c r="D195" s="13" t="n">
        <f aca="false">B195*0.009461</f>
        <v>0.737958</v>
      </c>
      <c r="E195" s="13" t="n">
        <f aca="false">((C195-D195)*(C195-D195))/D195</f>
        <v>2.15832067646668</v>
      </c>
      <c r="F195" s="13" t="n">
        <f aca="false">10^(-G195)</f>
        <v>0.14179796560212</v>
      </c>
      <c r="G195" s="13" t="n">
        <v>0.84833</v>
      </c>
    </row>
    <row r="196" customFormat="false" ht="12.75" hidden="false" customHeight="false" outlineLevel="0" collapsed="false">
      <c r="A196" s="21" t="s">
        <v>200</v>
      </c>
      <c r="B196" s="13" t="n">
        <v>79</v>
      </c>
      <c r="C196" s="13" t="n">
        <v>2</v>
      </c>
      <c r="D196" s="13" t="n">
        <f aca="false">B196*0.009461</f>
        <v>0.747419</v>
      </c>
      <c r="E196" s="13" t="n">
        <f aca="false">((C196-D196)*(C196-D196))/D196</f>
        <v>2.09916949068862</v>
      </c>
      <c r="F196" s="13" t="n">
        <f aca="false">10^(-G196)</f>
        <v>0.147366917703669</v>
      </c>
      <c r="G196" s="13" t="n">
        <v>0.8316</v>
      </c>
    </row>
    <row r="197" customFormat="false" ht="12.75" hidden="false" customHeight="false" outlineLevel="0" collapsed="false">
      <c r="A197" s="21" t="s">
        <v>201</v>
      </c>
      <c r="B197" s="13" t="n">
        <v>28</v>
      </c>
      <c r="C197" s="13" t="n">
        <v>1</v>
      </c>
      <c r="D197" s="13" t="n">
        <f aca="false">B197*0.009461</f>
        <v>0.264908</v>
      </c>
      <c r="E197" s="13" t="n">
        <f aca="false">((C197-D197)*(C197-D197))/D197</f>
        <v>2.03980343539644</v>
      </c>
      <c r="F197" s="13" t="n">
        <f aca="false">10^(-G197)</f>
        <v>0.15321454648109</v>
      </c>
      <c r="G197" s="13" t="n">
        <v>0.8147</v>
      </c>
    </row>
    <row r="198" customFormat="false" ht="12.75" hidden="false" customHeight="false" outlineLevel="0" collapsed="false">
      <c r="A198" s="21" t="s">
        <v>202</v>
      </c>
      <c r="B198" s="13" t="n">
        <v>28</v>
      </c>
      <c r="C198" s="13" t="n">
        <v>1</v>
      </c>
      <c r="D198" s="13" t="n">
        <f aca="false">B198*0.009461</f>
        <v>0.264908</v>
      </c>
      <c r="E198" s="13" t="n">
        <f aca="false">((C198-D198)*(C198-D198))/D198</f>
        <v>2.03980343539644</v>
      </c>
      <c r="F198" s="13" t="n">
        <f aca="false">10^(-G198)</f>
        <v>0.15321454648109</v>
      </c>
      <c r="G198" s="13" t="n">
        <v>0.8147</v>
      </c>
    </row>
    <row r="199" customFormat="false" ht="25.5" hidden="false" customHeight="false" outlineLevel="0" collapsed="false">
      <c r="A199" s="21" t="s">
        <v>203</v>
      </c>
      <c r="B199" s="13" t="n">
        <v>28</v>
      </c>
      <c r="C199" s="13" t="n">
        <v>1</v>
      </c>
      <c r="D199" s="13" t="n">
        <f aca="false">B199*0.009461</f>
        <v>0.264908</v>
      </c>
      <c r="E199" s="13" t="n">
        <f aca="false">((C199-D199)*(C199-D199))/D199</f>
        <v>2.03980343539644</v>
      </c>
      <c r="F199" s="13" t="n">
        <f aca="false">10^(-G199)</f>
        <v>0.153228658712202</v>
      </c>
      <c r="G199" s="13" t="n">
        <v>0.81466</v>
      </c>
    </row>
    <row r="200" customFormat="false" ht="12.75" hidden="false" customHeight="false" outlineLevel="0" collapsed="false">
      <c r="A200" s="21" t="s">
        <v>204</v>
      </c>
      <c r="B200" s="13" t="n">
        <v>28</v>
      </c>
      <c r="C200" s="13" t="n">
        <v>1</v>
      </c>
      <c r="D200" s="13" t="n">
        <f aca="false">B200*0.009461</f>
        <v>0.264908</v>
      </c>
      <c r="E200" s="13" t="n">
        <f aca="false">((C200-D200)*(C200-D200))/D200</f>
        <v>2.03980343539644</v>
      </c>
      <c r="F200" s="13" t="n">
        <f aca="false">10^(-G200)</f>
        <v>0.153228658712202</v>
      </c>
      <c r="G200" s="13" t="n">
        <v>0.81466</v>
      </c>
    </row>
    <row r="201" customFormat="false" ht="12.75" hidden="false" customHeight="false" outlineLevel="0" collapsed="false">
      <c r="A201" s="21" t="s">
        <v>205</v>
      </c>
      <c r="B201" s="13" t="n">
        <v>143</v>
      </c>
      <c r="C201" s="13" t="n">
        <v>3</v>
      </c>
      <c r="D201" s="13" t="n">
        <f aca="false">B201*0.009461</f>
        <v>1.352923</v>
      </c>
      <c r="E201" s="13" t="n">
        <f aca="false">((C201-D201)*(C201-D201))/D201</f>
        <v>2.00518628475456</v>
      </c>
      <c r="F201" s="13" t="n">
        <f aca="false">10^(-G201)</f>
        <v>0.156761712802479</v>
      </c>
      <c r="G201" s="13" t="n">
        <v>0.80476</v>
      </c>
    </row>
    <row r="202" customFormat="false" ht="25.5" hidden="false" customHeight="false" outlineLevel="0" collapsed="false">
      <c r="A202" s="21" t="s">
        <v>206</v>
      </c>
      <c r="B202" s="13" t="n">
        <v>550</v>
      </c>
      <c r="C202" s="13" t="n">
        <v>2</v>
      </c>
      <c r="D202" s="13" t="n">
        <f aca="false">B202*0.009461</f>
        <v>5.20355</v>
      </c>
      <c r="E202" s="13" t="n">
        <f aca="false">((C202-D202)*(C202-D202))/D202</f>
        <v>1.97225597957164</v>
      </c>
      <c r="F202" s="13" t="n">
        <f aca="false">10^(-G202)</f>
        <v>0.160213829043184</v>
      </c>
      <c r="G202" s="13" t="n">
        <v>0.7953</v>
      </c>
    </row>
    <row r="203" customFormat="false" ht="25.5" hidden="false" customHeight="false" outlineLevel="0" collapsed="false">
      <c r="A203" s="21" t="s">
        <v>207</v>
      </c>
      <c r="B203" s="13" t="n">
        <v>82</v>
      </c>
      <c r="C203" s="13" t="n">
        <v>2</v>
      </c>
      <c r="D203" s="13" t="n">
        <f aca="false">B203*0.009461</f>
        <v>0.775802</v>
      </c>
      <c r="E203" s="13" t="n">
        <f aca="false">((C203-D203)*(C203-D203))/D203</f>
        <v>1.93175674102928</v>
      </c>
      <c r="F203" s="13" t="n">
        <f aca="false">10^(-G203)</f>
        <v>0.164565957124155</v>
      </c>
      <c r="G203" s="13" t="n">
        <v>0.78366</v>
      </c>
    </row>
    <row r="204" customFormat="false" ht="12.75" hidden="false" customHeight="false" outlineLevel="0" collapsed="false">
      <c r="A204" s="21" t="s">
        <v>208</v>
      </c>
      <c r="B204" s="13" t="n">
        <v>29</v>
      </c>
      <c r="C204" s="13" t="n">
        <v>1</v>
      </c>
      <c r="D204" s="13" t="n">
        <f aca="false">B204*0.009461</f>
        <v>0.274369</v>
      </c>
      <c r="E204" s="13" t="n">
        <f aca="false">((C204-D204)*(C204-D204))/D204</f>
        <v>1.91909562727932</v>
      </c>
      <c r="F204" s="13" t="n">
        <f aca="false">10^(-G204)</f>
        <v>0.165954869447677</v>
      </c>
      <c r="G204" s="13" t="n">
        <v>0.78001</v>
      </c>
    </row>
    <row r="205" customFormat="false" ht="12.75" hidden="false" customHeight="false" outlineLevel="0" collapsed="false">
      <c r="A205" s="21" t="s">
        <v>209</v>
      </c>
      <c r="B205" s="13" t="n">
        <v>29</v>
      </c>
      <c r="C205" s="13" t="n">
        <v>1</v>
      </c>
      <c r="D205" s="13" t="n">
        <f aca="false">B205*0.009461</f>
        <v>0.274369</v>
      </c>
      <c r="E205" s="13" t="n">
        <f aca="false">((C205-D205)*(C205-D205))/D205</f>
        <v>1.91909562727932</v>
      </c>
      <c r="F205" s="13" t="n">
        <f aca="false">10^(-G205)</f>
        <v>0.165954869447677</v>
      </c>
      <c r="G205" s="13" t="n">
        <v>0.78001</v>
      </c>
    </row>
    <row r="206" customFormat="false" ht="25.5" hidden="false" customHeight="false" outlineLevel="0" collapsed="false">
      <c r="A206" s="21" t="s">
        <v>210</v>
      </c>
      <c r="B206" s="13" t="n">
        <v>29</v>
      </c>
      <c r="C206" s="13" t="n">
        <v>1</v>
      </c>
      <c r="D206" s="13" t="n">
        <f aca="false">B206*0.009461</f>
        <v>0.274369</v>
      </c>
      <c r="E206" s="13" t="n">
        <f aca="false">((C206-D206)*(C206-D206))/D206</f>
        <v>1.91909562727932</v>
      </c>
      <c r="F206" s="13" t="n">
        <f aca="false">10^(-G206)</f>
        <v>0.165954869447677</v>
      </c>
      <c r="G206" s="13" t="n">
        <v>0.78001</v>
      </c>
    </row>
    <row r="207" customFormat="false" ht="25.5" hidden="false" customHeight="false" outlineLevel="0" collapsed="false">
      <c r="A207" s="21" t="s">
        <v>211</v>
      </c>
      <c r="B207" s="13" t="n">
        <v>29</v>
      </c>
      <c r="C207" s="13" t="n">
        <v>1</v>
      </c>
      <c r="D207" s="13" t="n">
        <f aca="false">B207*0.009461</f>
        <v>0.274369</v>
      </c>
      <c r="E207" s="13" t="n">
        <f aca="false">((C207-D207)*(C207-D207))/D207</f>
        <v>1.91909562727932</v>
      </c>
      <c r="F207" s="13" t="n">
        <f aca="false">10^(-G207)</f>
        <v>0.165954869447677</v>
      </c>
      <c r="G207" s="13" t="n">
        <v>0.78001</v>
      </c>
    </row>
    <row r="208" customFormat="false" ht="25.5" hidden="false" customHeight="false" outlineLevel="0" collapsed="false">
      <c r="A208" s="21" t="s">
        <v>212</v>
      </c>
      <c r="B208" s="13" t="n">
        <v>29</v>
      </c>
      <c r="C208" s="13" t="n">
        <v>1</v>
      </c>
      <c r="D208" s="13" t="n">
        <f aca="false">B208*0.009461</f>
        <v>0.274369</v>
      </c>
      <c r="E208" s="13" t="n">
        <f aca="false">((C208-D208)*(C208-D208))/D208</f>
        <v>1.91909562727932</v>
      </c>
      <c r="F208" s="13" t="n">
        <f aca="false">10^(-G208)</f>
        <v>0.165954869447677</v>
      </c>
      <c r="G208" s="13" t="n">
        <v>0.78001</v>
      </c>
    </row>
    <row r="209" customFormat="false" ht="38.25" hidden="false" customHeight="false" outlineLevel="0" collapsed="false">
      <c r="A209" s="21" t="s">
        <v>213</v>
      </c>
      <c r="B209" s="13" t="n">
        <v>29</v>
      </c>
      <c r="C209" s="13" t="n">
        <v>1</v>
      </c>
      <c r="D209" s="13" t="n">
        <f aca="false">B209*0.009461</f>
        <v>0.274369</v>
      </c>
      <c r="E209" s="13" t="n">
        <f aca="false">((C209-D209)*(C209-D209))/D209</f>
        <v>1.91909562727932</v>
      </c>
      <c r="F209" s="13" t="n">
        <f aca="false">10^(-G209)</f>
        <v>0.165958690743756</v>
      </c>
      <c r="G209" s="13" t="n">
        <v>0.78</v>
      </c>
    </row>
    <row r="210" customFormat="false" ht="38.25" hidden="false" customHeight="false" outlineLevel="0" collapsed="false">
      <c r="A210" s="21" t="s">
        <v>214</v>
      </c>
      <c r="B210" s="13" t="n">
        <v>29</v>
      </c>
      <c r="C210" s="13" t="n">
        <v>1</v>
      </c>
      <c r="D210" s="13" t="n">
        <f aca="false">B210*0.009461</f>
        <v>0.274369</v>
      </c>
      <c r="E210" s="13" t="n">
        <f aca="false">((C210-D210)*(C210-D210))/D210</f>
        <v>1.91909562727932</v>
      </c>
      <c r="F210" s="13" t="n">
        <f aca="false">10^(-G210)</f>
        <v>0.165958690743756</v>
      </c>
      <c r="G210" s="13" t="n">
        <v>0.78</v>
      </c>
    </row>
    <row r="211" customFormat="false" ht="12.75" hidden="false" customHeight="false" outlineLevel="0" collapsed="false">
      <c r="A211" s="21" t="s">
        <v>215</v>
      </c>
      <c r="B211" s="13" t="n">
        <v>29</v>
      </c>
      <c r="C211" s="13" t="n">
        <v>1</v>
      </c>
      <c r="D211" s="13" t="n">
        <f aca="false">B211*0.009461</f>
        <v>0.274369</v>
      </c>
      <c r="E211" s="13" t="n">
        <f aca="false">((C211-D211)*(C211-D211))/D211</f>
        <v>1.91909562727932</v>
      </c>
      <c r="F211" s="13" t="n">
        <f aca="false">10^(-G211)</f>
        <v>0.165958690743756</v>
      </c>
      <c r="G211" s="13" t="n">
        <v>0.78</v>
      </c>
    </row>
    <row r="212" customFormat="false" ht="12.75" hidden="false" customHeight="false" outlineLevel="0" collapsed="false">
      <c r="A212" s="21" t="s">
        <v>216</v>
      </c>
      <c r="B212" s="13" t="n">
        <v>384</v>
      </c>
      <c r="C212" s="13" t="n">
        <v>1</v>
      </c>
      <c r="D212" s="13" t="n">
        <f aca="false">B212*0.009461</f>
        <v>3.633024</v>
      </c>
      <c r="E212" s="13" t="n">
        <f aca="false">((C212-D212)*(C212-D212))/D212</f>
        <v>1.90827679216432</v>
      </c>
      <c r="F212" s="13" t="n">
        <f aca="false">10^(-G212)</f>
        <v>0.167155241750875</v>
      </c>
      <c r="G212" s="13" t="n">
        <v>0.77688</v>
      </c>
    </row>
    <row r="213" customFormat="false" ht="25.5" hidden="false" customHeight="false" outlineLevel="0" collapsed="false">
      <c r="A213" s="21" t="s">
        <v>217</v>
      </c>
      <c r="B213" s="13" t="n">
        <v>690</v>
      </c>
      <c r="C213" s="13" t="n">
        <v>3</v>
      </c>
      <c r="D213" s="13" t="n">
        <f aca="false">B213*0.009461</f>
        <v>6.52809</v>
      </c>
      <c r="E213" s="13" t="n">
        <f aca="false">((C213-D213)*(C213-D213))/D213</f>
        <v>1.90674746336218</v>
      </c>
      <c r="F213" s="13" t="n">
        <f aca="false">10^(-G213)</f>
        <v>0.167324678801755</v>
      </c>
      <c r="G213" s="13" t="n">
        <v>0.77644</v>
      </c>
    </row>
    <row r="214" customFormat="false" ht="12.75" hidden="false" customHeight="false" outlineLevel="0" collapsed="false">
      <c r="A214" s="21" t="s">
        <v>218</v>
      </c>
      <c r="B214" s="13" t="n">
        <v>379</v>
      </c>
      <c r="C214" s="13" t="n">
        <v>1</v>
      </c>
      <c r="D214" s="13" t="n">
        <f aca="false">B214*0.009461</f>
        <v>3.585719</v>
      </c>
      <c r="E214" s="13" t="n">
        <f aca="false">((C214-D214)*(C214-D214))/D214</f>
        <v>1.86460309549103</v>
      </c>
      <c r="F214" s="13" t="n">
        <f aca="false">10^(-G214)</f>
        <v>0.172095692416002</v>
      </c>
      <c r="G214" s="13" t="n">
        <v>0.76423</v>
      </c>
    </row>
    <row r="215" customFormat="false" ht="12.75" hidden="false" customHeight="false" outlineLevel="0" collapsed="false">
      <c r="A215" s="21" t="s">
        <v>219</v>
      </c>
      <c r="B215" s="13" t="n">
        <v>379</v>
      </c>
      <c r="C215" s="13" t="n">
        <v>1</v>
      </c>
      <c r="D215" s="13" t="n">
        <f aca="false">B215*0.009461</f>
        <v>3.585719</v>
      </c>
      <c r="E215" s="13" t="n">
        <f aca="false">((C215-D215)*(C215-D215))/D215</f>
        <v>1.86460309549103</v>
      </c>
      <c r="F215" s="13" t="n">
        <f aca="false">10^(-G215)</f>
        <v>0.172095692416002</v>
      </c>
      <c r="G215" s="13" t="n">
        <v>0.76423</v>
      </c>
    </row>
    <row r="216" customFormat="false" ht="12.75" hidden="false" customHeight="false" outlineLevel="0" collapsed="false">
      <c r="A216" s="21" t="s">
        <v>220</v>
      </c>
      <c r="B216" s="13" t="n">
        <v>815</v>
      </c>
      <c r="C216" s="13" t="n">
        <v>4</v>
      </c>
      <c r="D216" s="13" t="n">
        <f aca="false">B216*0.009461</f>
        <v>7.710715</v>
      </c>
      <c r="E216" s="13" t="n">
        <f aca="false">((C216-D216)*(C216-D216))/D216</f>
        <v>1.78574954608295</v>
      </c>
      <c r="F216" s="13" t="n">
        <f aca="false">10^(-G216)</f>
        <v>0.181442908943786</v>
      </c>
      <c r="G216" s="13" t="n">
        <v>0.74126</v>
      </c>
    </row>
    <row r="217" customFormat="false" ht="25.5" hidden="false" customHeight="false" outlineLevel="0" collapsed="false">
      <c r="A217" s="21" t="s">
        <v>221</v>
      </c>
      <c r="B217" s="13" t="n">
        <v>614</v>
      </c>
      <c r="C217" s="13" t="n">
        <v>9</v>
      </c>
      <c r="D217" s="13" t="n">
        <f aca="false">B217*0.009461</f>
        <v>5.809054</v>
      </c>
      <c r="E217" s="13" t="n">
        <f aca="false">((C217-D217)*(C217-D217))/D217</f>
        <v>1.75280456592691</v>
      </c>
      <c r="F217" s="13" t="n">
        <f aca="false">10^(-G217)</f>
        <v>0.185523957554928</v>
      </c>
      <c r="G217" s="13" t="n">
        <v>0.7316</v>
      </c>
    </row>
    <row r="218" customFormat="false" ht="12.75" hidden="false" customHeight="false" outlineLevel="0" collapsed="false">
      <c r="A218" s="21" t="s">
        <v>222</v>
      </c>
      <c r="B218" s="13" t="n">
        <v>362</v>
      </c>
      <c r="C218" s="13" t="n">
        <v>1</v>
      </c>
      <c r="D218" s="13" t="n">
        <f aca="false">B218*0.009461</f>
        <v>3.424882</v>
      </c>
      <c r="E218" s="13" t="n">
        <f aca="false">((C218-D218)*(C218-D218))/D218</f>
        <v>1.71686286240635</v>
      </c>
      <c r="F218" s="13" t="n">
        <f aca="false">10^(-G218)</f>
        <v>0.190099073404897</v>
      </c>
      <c r="G218" s="13" t="n">
        <v>0.72102</v>
      </c>
    </row>
    <row r="219" customFormat="false" ht="25.5" hidden="false" customHeight="false" outlineLevel="0" collapsed="false">
      <c r="A219" s="21" t="s">
        <v>223</v>
      </c>
      <c r="B219" s="13" t="n">
        <v>457</v>
      </c>
      <c r="C219" s="13" t="n">
        <v>7</v>
      </c>
      <c r="D219" s="13" t="n">
        <f aca="false">B219*0.009461</f>
        <v>4.323677</v>
      </c>
      <c r="E219" s="13" t="n">
        <f aca="false">((C219-D219)*(C219-D219))/D219</f>
        <v>1.65662347125583</v>
      </c>
      <c r="F219" s="13" t="n">
        <f aca="false">10^(-G219)</f>
        <v>0.198061470897174</v>
      </c>
      <c r="G219" s="13" t="n">
        <v>0.7032</v>
      </c>
    </row>
    <row r="220" customFormat="false" ht="12.75" hidden="false" customHeight="false" outlineLevel="0" collapsed="false">
      <c r="A220" s="21" t="s">
        <v>224</v>
      </c>
      <c r="B220" s="13" t="n">
        <v>32</v>
      </c>
      <c r="C220" s="13" t="n">
        <v>1</v>
      </c>
      <c r="D220" s="13" t="n">
        <f aca="false">B220*0.009461</f>
        <v>0.302752</v>
      </c>
      <c r="E220" s="13" t="n">
        <f aca="false">((C220-D220)*(C220-D220))/D220</f>
        <v>1.60578550597188</v>
      </c>
      <c r="F220" s="13" t="n">
        <f aca="false">10^(-G220)</f>
        <v>0.205083159718607</v>
      </c>
      <c r="G220" s="13" t="n">
        <v>0.68807</v>
      </c>
    </row>
    <row r="221" customFormat="false" ht="12.75" hidden="false" customHeight="false" outlineLevel="0" collapsed="false">
      <c r="A221" s="21" t="s">
        <v>225</v>
      </c>
      <c r="B221" s="13" t="n">
        <v>32</v>
      </c>
      <c r="C221" s="13" t="n">
        <v>1</v>
      </c>
      <c r="D221" s="13" t="n">
        <f aca="false">B221*0.009461</f>
        <v>0.302752</v>
      </c>
      <c r="E221" s="13" t="n">
        <f aca="false">((C221-D221)*(C221-D221))/D221</f>
        <v>1.60578550597188</v>
      </c>
      <c r="F221" s="13" t="n">
        <f aca="false">10^(-G221)</f>
        <v>0.205083159718607</v>
      </c>
      <c r="G221" s="13" t="n">
        <v>0.68807</v>
      </c>
    </row>
    <row r="222" customFormat="false" ht="12.75" hidden="false" customHeight="false" outlineLevel="0" collapsed="false">
      <c r="A222" s="21" t="s">
        <v>226</v>
      </c>
      <c r="B222" s="13" t="n">
        <v>32</v>
      </c>
      <c r="C222" s="13" t="n">
        <v>1</v>
      </c>
      <c r="D222" s="13" t="n">
        <f aca="false">B222*0.009461</f>
        <v>0.302752</v>
      </c>
      <c r="E222" s="13" t="n">
        <f aca="false">((C222-D222)*(C222-D222))/D222</f>
        <v>1.60578550597188</v>
      </c>
      <c r="F222" s="13" t="n">
        <f aca="false">10^(-G222)</f>
        <v>0.205083159718607</v>
      </c>
      <c r="G222" s="13" t="n">
        <v>0.68807</v>
      </c>
    </row>
    <row r="223" customFormat="false" ht="25.5" hidden="false" customHeight="false" outlineLevel="0" collapsed="false">
      <c r="A223" s="21" t="s">
        <v>227</v>
      </c>
      <c r="B223" s="13" t="n">
        <v>229</v>
      </c>
      <c r="C223" s="13" t="n">
        <v>4</v>
      </c>
      <c r="D223" s="13" t="n">
        <f aca="false">B223*0.009461</f>
        <v>2.166569</v>
      </c>
      <c r="E223" s="13" t="n">
        <f aca="false">((C223-D223)*(C223-D223))/D223</f>
        <v>1.55151727536072</v>
      </c>
      <c r="F223" s="13" t="n">
        <f aca="false">10^(-G223)</f>
        <v>0.21291193159295</v>
      </c>
      <c r="G223" s="13" t="n">
        <v>0.6718</v>
      </c>
    </row>
    <row r="224" customFormat="false" ht="38.25" hidden="false" customHeight="false" outlineLevel="0" collapsed="false">
      <c r="A224" s="21" t="s">
        <v>228</v>
      </c>
      <c r="B224" s="13" t="n">
        <v>90</v>
      </c>
      <c r="C224" s="13" t="n">
        <v>2</v>
      </c>
      <c r="D224" s="13" t="n">
        <f aca="false">B224*0.009461</f>
        <v>0.85149</v>
      </c>
      <c r="E224" s="13" t="n">
        <f aca="false">((C224-D224)*(C224-D224))/D224</f>
        <v>1.54913765293779</v>
      </c>
      <c r="F224" s="13" t="n">
        <f aca="false">10^(-G224)</f>
        <v>0.21325538179462</v>
      </c>
      <c r="G224" s="13" t="n">
        <v>0.6711</v>
      </c>
    </row>
    <row r="225" customFormat="false" ht="25.5" hidden="false" customHeight="false" outlineLevel="0" collapsed="false">
      <c r="A225" s="21" t="s">
        <v>229</v>
      </c>
      <c r="B225" s="13" t="n">
        <v>1152</v>
      </c>
      <c r="C225" s="13" t="n">
        <v>15</v>
      </c>
      <c r="D225" s="13" t="n">
        <f aca="false">B225*0.009461</f>
        <v>10.899072</v>
      </c>
      <c r="E225" s="13" t="n">
        <f aca="false">((C225-D225)*(C225-D225))/D225</f>
        <v>1.54303141232428</v>
      </c>
      <c r="F225" s="13" t="n">
        <f aca="false">10^(-G225)</f>
        <v>0.214165740910679</v>
      </c>
      <c r="G225" s="13" t="n">
        <v>0.66925</v>
      </c>
    </row>
    <row r="226" customFormat="false" ht="12.75" hidden="false" customHeight="false" outlineLevel="0" collapsed="false">
      <c r="A226" s="21" t="s">
        <v>230</v>
      </c>
      <c r="B226" s="13" t="n">
        <v>493</v>
      </c>
      <c r="C226" s="13" t="n">
        <v>2</v>
      </c>
      <c r="D226" s="13" t="n">
        <f aca="false">B226*0.009461</f>
        <v>4.664273</v>
      </c>
      <c r="E226" s="13" t="n">
        <f aca="false">((C226-D226)*(C226-D226))/D226</f>
        <v>1.52185573583043</v>
      </c>
      <c r="F226" s="13" t="n">
        <f aca="false">10^(-G226)</f>
        <v>0.217320151939997</v>
      </c>
      <c r="G226" s="13" t="n">
        <v>0.6629</v>
      </c>
    </row>
    <row r="227" customFormat="false" ht="12.75" hidden="false" customHeight="false" outlineLevel="0" collapsed="false">
      <c r="A227" s="21" t="s">
        <v>231</v>
      </c>
      <c r="B227" s="13" t="n">
        <v>493</v>
      </c>
      <c r="C227" s="13" t="n">
        <v>2</v>
      </c>
      <c r="D227" s="13" t="n">
        <f aca="false">B227*0.009461</f>
        <v>4.664273</v>
      </c>
      <c r="E227" s="13" t="n">
        <f aca="false">((C227-D227)*(C227-D227))/D227</f>
        <v>1.52185573583043</v>
      </c>
      <c r="F227" s="13" t="n">
        <f aca="false">10^(-G227)</f>
        <v>0.217340168787483</v>
      </c>
      <c r="G227" s="13" t="n">
        <v>0.66286</v>
      </c>
    </row>
    <row r="228" customFormat="false" ht="12.75" hidden="false" customHeight="false" outlineLevel="0" collapsed="false">
      <c r="A228" s="21" t="s">
        <v>232</v>
      </c>
      <c r="B228" s="13" t="n">
        <v>158</v>
      </c>
      <c r="C228" s="13" t="n">
        <v>3</v>
      </c>
      <c r="D228" s="13" t="n">
        <f aca="false">B228*0.009461</f>
        <v>1.494838</v>
      </c>
      <c r="E228" s="13" t="n">
        <f aca="false">((C228-D228)*(C228-D228))/D228</f>
        <v>1.5155573020247</v>
      </c>
      <c r="F228" s="13" t="n">
        <f aca="false">10^(-G228)</f>
        <v>0.218293095795566</v>
      </c>
      <c r="G228" s="13" t="n">
        <v>0.66096</v>
      </c>
    </row>
    <row r="229" customFormat="false" ht="12.75" hidden="false" customHeight="false" outlineLevel="0" collapsed="false">
      <c r="A229" s="21" t="s">
        <v>233</v>
      </c>
      <c r="B229" s="13" t="n">
        <v>33</v>
      </c>
      <c r="C229" s="13" t="n">
        <v>1</v>
      </c>
      <c r="D229" s="13" t="n">
        <f aca="false">B229*0.009461</f>
        <v>0.312213</v>
      </c>
      <c r="E229" s="13" t="n">
        <f aca="false">((C229-D229)*(C229-D229))/D229</f>
        <v>1.51515458154849</v>
      </c>
      <c r="F229" s="13" t="n">
        <f aca="false">10^(-G229)</f>
        <v>0.218373532760217</v>
      </c>
      <c r="G229" s="13" t="n">
        <v>0.6608</v>
      </c>
    </row>
    <row r="230" customFormat="false" ht="12.75" hidden="false" customHeight="false" outlineLevel="0" collapsed="false">
      <c r="A230" s="21" t="s">
        <v>234</v>
      </c>
      <c r="B230" s="13" t="n">
        <v>159</v>
      </c>
      <c r="C230" s="13" t="n">
        <v>3</v>
      </c>
      <c r="D230" s="13" t="n">
        <f aca="false">B230*0.009461</f>
        <v>1.504299</v>
      </c>
      <c r="E230" s="13" t="n">
        <f aca="false">((C230-D230)*(C230-D230))/D230</f>
        <v>1.48715214289247</v>
      </c>
      <c r="F230" s="13" t="n">
        <f aca="false">10^(-G230)</f>
        <v>0.222658869650671</v>
      </c>
      <c r="G230" s="13" t="n">
        <v>0.65236</v>
      </c>
    </row>
    <row r="231" customFormat="false" ht="12.75" hidden="false" customHeight="false" outlineLevel="0" collapsed="false">
      <c r="A231" s="21" t="s">
        <v>235</v>
      </c>
      <c r="B231" s="13" t="n">
        <v>335</v>
      </c>
      <c r="C231" s="13" t="n">
        <v>1</v>
      </c>
      <c r="D231" s="13" t="n">
        <f aca="false">B231*0.009461</f>
        <v>3.169435</v>
      </c>
      <c r="E231" s="13" t="n">
        <f aca="false">((C231-D231)*(C231-D231))/D231</f>
        <v>1.48494864833164</v>
      </c>
      <c r="F231" s="13" t="n">
        <f aca="false">10^(-G231)</f>
        <v>0.22299750295315</v>
      </c>
      <c r="G231" s="13" t="n">
        <v>0.6517</v>
      </c>
    </row>
    <row r="232" customFormat="false" ht="12.75" hidden="false" customHeight="false" outlineLevel="0" collapsed="false">
      <c r="A232" s="21" t="s">
        <v>236</v>
      </c>
      <c r="B232" s="13" t="n">
        <v>469</v>
      </c>
      <c r="C232" s="13" t="n">
        <v>7</v>
      </c>
      <c r="D232" s="13" t="n">
        <f aca="false">B232*0.009461</f>
        <v>4.437209</v>
      </c>
      <c r="E232" s="13" t="n">
        <f aca="false">((C232-D232)*(C232-D232))/D232</f>
        <v>1.48018669160749</v>
      </c>
      <c r="F232" s="13" t="n">
        <f aca="false">10^(-G232)</f>
        <v>0.22374327979379</v>
      </c>
      <c r="G232" s="13" t="n">
        <v>0.65025</v>
      </c>
    </row>
    <row r="233" customFormat="false" ht="12.75" hidden="false" customHeight="false" outlineLevel="0" collapsed="false">
      <c r="A233" s="21" t="s">
        <v>237</v>
      </c>
      <c r="B233" s="13" t="n">
        <v>34</v>
      </c>
      <c r="C233" s="13" t="n">
        <v>1</v>
      </c>
      <c r="D233" s="13" t="n">
        <f aca="false">B233*0.009461</f>
        <v>0.321674</v>
      </c>
      <c r="E233" s="13" t="n">
        <f aca="false">((C233-D233)*(C233-D233))/D233</f>
        <v>1.4304114173853</v>
      </c>
      <c r="F233" s="13" t="n">
        <f aca="false">10^(-G233)</f>
        <v>0.231696780941311</v>
      </c>
      <c r="G233" s="13" t="n">
        <v>0.63508</v>
      </c>
    </row>
    <row r="234" customFormat="false" ht="12.75" hidden="false" customHeight="false" outlineLevel="0" collapsed="false">
      <c r="A234" s="21" t="s">
        <v>238</v>
      </c>
      <c r="B234" s="13" t="n">
        <v>481</v>
      </c>
      <c r="C234" s="13" t="n">
        <v>2</v>
      </c>
      <c r="D234" s="13" t="n">
        <f aca="false">B234*0.009461</f>
        <v>4.550741</v>
      </c>
      <c r="E234" s="13" t="n">
        <f aca="false">((C234-D234)*(C234-D234))/D234</f>
        <v>1.42971873131892</v>
      </c>
      <c r="F234" s="13" t="n">
        <f aca="false">10^(-G234)</f>
        <v>0.231808843358935</v>
      </c>
      <c r="G234" s="13" t="n">
        <v>0.63487</v>
      </c>
    </row>
    <row r="235" customFormat="false" ht="25.5" hidden="false" customHeight="false" outlineLevel="0" collapsed="false">
      <c r="A235" s="21" t="s">
        <v>239</v>
      </c>
      <c r="B235" s="13" t="n">
        <v>35</v>
      </c>
      <c r="C235" s="13" t="n">
        <v>1</v>
      </c>
      <c r="D235" s="13" t="n">
        <f aca="false">B235*0.009461</f>
        <v>0.331135</v>
      </c>
      <c r="E235" s="13" t="n">
        <f aca="false">((C235-D235)*(C235-D235))/D235</f>
        <v>1.35105134831715</v>
      </c>
      <c r="F235" s="13" t="n">
        <f aca="false">10^(-G235)</f>
        <v>0.245075557924382</v>
      </c>
      <c r="G235" s="13" t="n">
        <v>0.6107</v>
      </c>
    </row>
    <row r="236" customFormat="false" ht="12.75" hidden="false" customHeight="false" outlineLevel="0" collapsed="false">
      <c r="A236" s="21" t="s">
        <v>240</v>
      </c>
      <c r="B236" s="13" t="n">
        <v>35</v>
      </c>
      <c r="C236" s="13" t="n">
        <v>1</v>
      </c>
      <c r="D236" s="13" t="n">
        <f aca="false">B236*0.009461</f>
        <v>0.331135</v>
      </c>
      <c r="E236" s="13" t="n">
        <f aca="false">((C236-D236)*(C236-D236))/D236</f>
        <v>1.35105134831715</v>
      </c>
      <c r="F236" s="13" t="n">
        <f aca="false">10^(-G236)</f>
        <v>0.2450924877289</v>
      </c>
      <c r="G236" s="13" t="n">
        <v>0.61067</v>
      </c>
    </row>
    <row r="237" customFormat="false" ht="12.75" hidden="false" customHeight="false" outlineLevel="0" collapsed="false">
      <c r="A237" s="21" t="s">
        <v>241</v>
      </c>
      <c r="B237" s="13" t="n">
        <v>315</v>
      </c>
      <c r="C237" s="13" t="n">
        <v>1</v>
      </c>
      <c r="D237" s="13" t="n">
        <f aca="false">B237*0.009461</f>
        <v>2.980215</v>
      </c>
      <c r="E237" s="13" t="n">
        <f aca="false">((C237-D237)*(C237-D237))/D237</f>
        <v>1.31576126092413</v>
      </c>
      <c r="F237" s="13" t="n">
        <f aca="false">10^(-G237)</f>
        <v>0.251356430299953</v>
      </c>
      <c r="G237" s="13" t="n">
        <v>0.59971</v>
      </c>
    </row>
    <row r="238" customFormat="false" ht="12.75" hidden="false" customHeight="false" outlineLevel="0" collapsed="false">
      <c r="A238" s="21" t="s">
        <v>242</v>
      </c>
      <c r="B238" s="13" t="n">
        <v>96</v>
      </c>
      <c r="C238" s="13" t="n">
        <v>2</v>
      </c>
      <c r="D238" s="13" t="n">
        <f aca="false">B238*0.009461</f>
        <v>0.908256</v>
      </c>
      <c r="E238" s="13" t="n">
        <f aca="false">((C238-D238)*(C238-D238))/D238</f>
        <v>1.31230067462918</v>
      </c>
      <c r="F238" s="13" t="n">
        <f aca="false">10^(-G238)</f>
        <v>0.251976477250916</v>
      </c>
      <c r="G238" s="13" t="n">
        <v>0.59864</v>
      </c>
    </row>
    <row r="239" customFormat="false" ht="25.5" hidden="false" customHeight="false" outlineLevel="0" collapsed="false">
      <c r="A239" s="21" t="s">
        <v>243</v>
      </c>
      <c r="B239" s="13" t="n">
        <v>166</v>
      </c>
      <c r="C239" s="13" t="n">
        <v>3</v>
      </c>
      <c r="D239" s="13" t="n">
        <f aca="false">B239*0.009461</f>
        <v>1.570526</v>
      </c>
      <c r="E239" s="13" t="n">
        <f aca="false">((C239-D239)*(C239-D239))/D239</f>
        <v>1.30109015493917</v>
      </c>
      <c r="F239" s="13" t="n">
        <f aca="false">10^(-G239)</f>
        <v>0.254038769231668</v>
      </c>
      <c r="G239" s="13" t="n">
        <v>0.5951</v>
      </c>
    </row>
    <row r="240" customFormat="false" ht="25.5" hidden="false" customHeight="false" outlineLevel="0" collapsed="false">
      <c r="A240" s="21" t="s">
        <v>244</v>
      </c>
      <c r="B240" s="13" t="n">
        <v>166</v>
      </c>
      <c r="C240" s="13" t="n">
        <v>3</v>
      </c>
      <c r="D240" s="13" t="n">
        <f aca="false">B240*0.009461</f>
        <v>1.570526</v>
      </c>
      <c r="E240" s="13" t="n">
        <f aca="false">((C240-D240)*(C240-D240))/D240</f>
        <v>1.30109015493917</v>
      </c>
      <c r="F240" s="13" t="n">
        <f aca="false">10^(-G240)</f>
        <v>0.254038769231668</v>
      </c>
      <c r="G240" s="13" t="n">
        <v>0.5951</v>
      </c>
    </row>
    <row r="241" customFormat="false" ht="12.75" hidden="false" customHeight="false" outlineLevel="0" collapsed="false">
      <c r="A241" s="21" t="s">
        <v>245</v>
      </c>
      <c r="B241" s="13" t="n">
        <v>241</v>
      </c>
      <c r="C241" s="13" t="n">
        <v>4</v>
      </c>
      <c r="D241" s="13" t="n">
        <f aca="false">B241*0.009461</f>
        <v>2.280101</v>
      </c>
      <c r="E241" s="13" t="n">
        <f aca="false">((C241-D241)*(C241-D241))/D241</f>
        <v>1.29733400853778</v>
      </c>
      <c r="F241" s="13" t="n">
        <f aca="false">10^(-G241)</f>
        <v>0.254683025258504</v>
      </c>
      <c r="G241" s="13" t="n">
        <v>0.594</v>
      </c>
    </row>
    <row r="242" customFormat="false" ht="12.75" hidden="false" customHeight="false" outlineLevel="0" collapsed="false">
      <c r="A242" s="21" t="s">
        <v>246</v>
      </c>
      <c r="B242" s="13" t="n">
        <v>242</v>
      </c>
      <c r="C242" s="13" t="n">
        <v>4</v>
      </c>
      <c r="D242" s="13" t="n">
        <f aca="false">B242*0.009461</f>
        <v>2.289562</v>
      </c>
      <c r="E242" s="13" t="n">
        <f aca="false">((C242-D242)*(C242-D242))/D242</f>
        <v>1.27779817792399</v>
      </c>
      <c r="F242" s="13" t="n">
        <f aca="false">10^(-G242)</f>
        <v>0.258309274715461</v>
      </c>
      <c r="G242" s="13" t="n">
        <v>0.58786</v>
      </c>
    </row>
    <row r="243" customFormat="false" ht="25.5" hidden="false" customHeight="false" outlineLevel="0" collapsed="false">
      <c r="A243" s="21" t="s">
        <v>247</v>
      </c>
      <c r="B243" s="13" t="n">
        <v>36</v>
      </c>
      <c r="C243" s="13" t="n">
        <v>1</v>
      </c>
      <c r="D243" s="13" t="n">
        <f aca="false">B243*0.009461</f>
        <v>0.340596</v>
      </c>
      <c r="E243" s="13" t="n">
        <f aca="false">((C243-D243)*(C243-D243))/D243</f>
        <v>1.27662578308612</v>
      </c>
      <c r="F243" s="13" t="n">
        <f aca="false">10^(-G243)</f>
        <v>0.258523483956219</v>
      </c>
      <c r="G243" s="13" t="n">
        <v>0.5875</v>
      </c>
    </row>
    <row r="244" customFormat="false" ht="12.75" hidden="false" customHeight="false" outlineLevel="0" collapsed="false">
      <c r="A244" s="21" t="s">
        <v>248</v>
      </c>
      <c r="B244" s="13" t="n">
        <v>36</v>
      </c>
      <c r="C244" s="13" t="n">
        <v>1</v>
      </c>
      <c r="D244" s="13" t="n">
        <f aca="false">B244*0.009461</f>
        <v>0.340596</v>
      </c>
      <c r="E244" s="13" t="n">
        <f aca="false">((C244-D244)*(C244-D244))/D244</f>
        <v>1.27662578308612</v>
      </c>
      <c r="F244" s="13" t="n">
        <f aca="false">10^(-G244)</f>
        <v>0.258523483956219</v>
      </c>
      <c r="G244" s="13" t="n">
        <v>0.5875</v>
      </c>
    </row>
    <row r="245" customFormat="false" ht="12.75" hidden="false" customHeight="false" outlineLevel="0" collapsed="false">
      <c r="A245" s="21" t="s">
        <v>249</v>
      </c>
      <c r="B245" s="13" t="n">
        <v>36</v>
      </c>
      <c r="C245" s="13" t="n">
        <v>1</v>
      </c>
      <c r="D245" s="13" t="n">
        <f aca="false">B245*0.009461</f>
        <v>0.340596</v>
      </c>
      <c r="E245" s="13" t="n">
        <f aca="false">((C245-D245)*(C245-D245))/D245</f>
        <v>1.27662578308612</v>
      </c>
      <c r="F245" s="13" t="n">
        <f aca="false">10^(-G245)</f>
        <v>0.258529436747956</v>
      </c>
      <c r="G245" s="13" t="n">
        <v>0.58749</v>
      </c>
    </row>
    <row r="246" customFormat="false" ht="25.5" hidden="false" customHeight="false" outlineLevel="0" collapsed="false">
      <c r="A246" s="21" t="s">
        <v>250</v>
      </c>
      <c r="B246" s="13" t="n">
        <v>97</v>
      </c>
      <c r="C246" s="13" t="n">
        <v>2</v>
      </c>
      <c r="D246" s="13" t="n">
        <f aca="false">B246*0.009461</f>
        <v>0.917717</v>
      </c>
      <c r="E246" s="13" t="n">
        <f aca="false">((C246-D246)*(C246-D246))/D246</f>
        <v>1.27635915221032</v>
      </c>
      <c r="F246" s="13" t="n">
        <f aca="false">10^(-G246)</f>
        <v>0.258583018042106</v>
      </c>
      <c r="G246" s="13" t="n">
        <v>0.5874</v>
      </c>
    </row>
    <row r="247" customFormat="false" ht="12.75" hidden="false" customHeight="false" outlineLevel="0" collapsed="false">
      <c r="A247" s="21" t="s">
        <v>251</v>
      </c>
      <c r="B247" s="13" t="n">
        <v>731</v>
      </c>
      <c r="C247" s="13" t="n">
        <v>4</v>
      </c>
      <c r="D247" s="13" t="n">
        <f aca="false">B247*0.009461</f>
        <v>6.915991</v>
      </c>
      <c r="E247" s="13" t="n">
        <f aca="false">((C247-D247)*(C247-D247))/D247</f>
        <v>1.22947000828674</v>
      </c>
      <c r="F247" s="13" t="n">
        <f aca="false">10^(-G247)</f>
        <v>0.267509986842058</v>
      </c>
      <c r="G247" s="13" t="n">
        <v>0.57266</v>
      </c>
    </row>
    <row r="248" customFormat="false" ht="12.75" hidden="false" customHeight="false" outlineLevel="0" collapsed="false">
      <c r="A248" s="21" t="s">
        <v>252</v>
      </c>
      <c r="B248" s="13" t="n">
        <v>731</v>
      </c>
      <c r="C248" s="13" t="n">
        <v>4</v>
      </c>
      <c r="D248" s="13" t="n">
        <f aca="false">B248*0.009461</f>
        <v>6.915991</v>
      </c>
      <c r="E248" s="13" t="n">
        <f aca="false">((C248-D248)*(C248-D248))/D248</f>
        <v>1.22947000828674</v>
      </c>
      <c r="F248" s="13" t="n">
        <f aca="false">10^(-G248)</f>
        <v>0.267509986842058</v>
      </c>
      <c r="G248" s="13" t="n">
        <v>0.57266</v>
      </c>
    </row>
    <row r="249" customFormat="false" ht="12.75" hidden="false" customHeight="false" outlineLevel="0" collapsed="false">
      <c r="A249" s="21" t="s">
        <v>253</v>
      </c>
      <c r="B249" s="13" t="n">
        <v>169</v>
      </c>
      <c r="C249" s="13" t="n">
        <v>3</v>
      </c>
      <c r="D249" s="13" t="n">
        <f aca="false">B249*0.009461</f>
        <v>1.598909</v>
      </c>
      <c r="E249" s="13" t="n">
        <f aca="false">((C249-D249)*(C249-D249))/D249</f>
        <v>1.22774716402309</v>
      </c>
      <c r="F249" s="13" t="n">
        <f aca="false">10^(-G249)</f>
        <v>0.267855149453233</v>
      </c>
      <c r="G249" s="13" t="n">
        <v>0.5721</v>
      </c>
    </row>
    <row r="250" customFormat="false" ht="12.75" hidden="false" customHeight="false" outlineLevel="0" collapsed="false">
      <c r="A250" s="21" t="s">
        <v>254</v>
      </c>
      <c r="B250" s="13" t="n">
        <v>169</v>
      </c>
      <c r="C250" s="13" t="n">
        <v>3</v>
      </c>
      <c r="D250" s="13" t="n">
        <f aca="false">B250*0.009461</f>
        <v>1.598909</v>
      </c>
      <c r="E250" s="13" t="n">
        <f aca="false">((C250-D250)*(C250-D250))/D250</f>
        <v>1.22774716402309</v>
      </c>
      <c r="F250" s="13" t="n">
        <f aca="false">10^(-G250)</f>
        <v>0.267855149453233</v>
      </c>
      <c r="G250" s="13" t="n">
        <v>0.5721</v>
      </c>
    </row>
    <row r="251" customFormat="false" ht="12.75" hidden="false" customHeight="false" outlineLevel="0" collapsed="false">
      <c r="A251" s="21" t="s">
        <v>255</v>
      </c>
      <c r="B251" s="13" t="n">
        <v>304</v>
      </c>
      <c r="C251" s="13" t="n">
        <v>1</v>
      </c>
      <c r="D251" s="13" t="n">
        <f aca="false">B251*0.009461</f>
        <v>2.876144</v>
      </c>
      <c r="E251" s="13" t="n">
        <f aca="false">((C251-D251)*(C251-D251))/D251</f>
        <v>1.22383173747072</v>
      </c>
      <c r="F251" s="13" t="n">
        <f aca="false">10^(-G251)</f>
        <v>0.268608653626821</v>
      </c>
      <c r="G251" s="13" t="n">
        <v>0.57088</v>
      </c>
    </row>
    <row r="252" customFormat="false" ht="12.75" hidden="false" customHeight="false" outlineLevel="0" collapsed="false">
      <c r="A252" s="21" t="s">
        <v>256</v>
      </c>
      <c r="B252" s="13" t="n">
        <v>489</v>
      </c>
      <c r="C252" s="13" t="n">
        <v>7</v>
      </c>
      <c r="D252" s="13" t="n">
        <f aca="false">B252*0.009461</f>
        <v>4.626429</v>
      </c>
      <c r="E252" s="13" t="n">
        <f aca="false">((C252-D252)*(C252-D252))/D252</f>
        <v>1.21775116229839</v>
      </c>
      <c r="F252" s="13" t="n">
        <f aca="false">10^(-G252)</f>
        <v>0.269773943244492</v>
      </c>
      <c r="G252" s="13" t="n">
        <v>0.569</v>
      </c>
    </row>
    <row r="253" customFormat="false" ht="25.5" hidden="false" customHeight="false" outlineLevel="0" collapsed="false">
      <c r="A253" s="21" t="s">
        <v>257</v>
      </c>
      <c r="B253" s="13" t="n">
        <v>37</v>
      </c>
      <c r="C253" s="13" t="n">
        <v>1</v>
      </c>
      <c r="D253" s="13" t="n">
        <f aca="false">B253*0.009461</f>
        <v>0.350057</v>
      </c>
      <c r="E253" s="13" t="n">
        <f aca="false">((C253-D253)*(C253-D253))/D253</f>
        <v>1.20673462678649</v>
      </c>
      <c r="F253" s="13" t="n">
        <f aca="false">10^(-G253)</f>
        <v>0.271956848609892</v>
      </c>
      <c r="G253" s="13" t="n">
        <v>0.5655</v>
      </c>
    </row>
    <row r="254" customFormat="false" ht="12.75" hidden="false" customHeight="false" outlineLevel="0" collapsed="false">
      <c r="A254" s="21" t="s">
        <v>258</v>
      </c>
      <c r="B254" s="13" t="n">
        <v>37</v>
      </c>
      <c r="C254" s="13" t="n">
        <v>1</v>
      </c>
      <c r="D254" s="13" t="n">
        <f aca="false">B254*0.009461</f>
        <v>0.350057</v>
      </c>
      <c r="E254" s="13" t="n">
        <f aca="false">((C254-D254)*(C254-D254))/D254</f>
        <v>1.20673462678649</v>
      </c>
      <c r="F254" s="13" t="n">
        <f aca="false">10^(-G254)</f>
        <v>0.271956848609892</v>
      </c>
      <c r="G254" s="13" t="n">
        <v>0.5655</v>
      </c>
    </row>
    <row r="255" customFormat="false" ht="12.75" hidden="false" customHeight="false" outlineLevel="0" collapsed="false">
      <c r="A255" s="21" t="s">
        <v>259</v>
      </c>
      <c r="B255" s="13" t="n">
        <v>37</v>
      </c>
      <c r="C255" s="13" t="n">
        <v>1</v>
      </c>
      <c r="D255" s="13" t="n">
        <f aca="false">B255*0.009461</f>
        <v>0.350057</v>
      </c>
      <c r="E255" s="13" t="n">
        <f aca="false">((C255-D255)*(C255-D255))/D255</f>
        <v>1.20673462678649</v>
      </c>
      <c r="F255" s="13" t="n">
        <f aca="false">10^(-G255)</f>
        <v>0.271981897914859</v>
      </c>
      <c r="G255" s="13" t="n">
        <v>0.56546</v>
      </c>
    </row>
    <row r="256" customFormat="false" ht="12.75" hidden="false" customHeight="false" outlineLevel="0" collapsed="false">
      <c r="A256" s="21" t="s">
        <v>260</v>
      </c>
      <c r="B256" s="13" t="n">
        <v>37</v>
      </c>
      <c r="C256" s="13" t="n">
        <v>1</v>
      </c>
      <c r="D256" s="13" t="n">
        <f aca="false">B256*0.009461</f>
        <v>0.350057</v>
      </c>
      <c r="E256" s="13" t="n">
        <f aca="false">((C256-D256)*(C256-D256))/D256</f>
        <v>1.20673462678649</v>
      </c>
      <c r="F256" s="13" t="n">
        <f aca="false">10^(-G256)</f>
        <v>0.271981897914859</v>
      </c>
      <c r="G256" s="13" t="n">
        <v>0.56546</v>
      </c>
    </row>
    <row r="257" customFormat="false" ht="12.75" hidden="false" customHeight="false" outlineLevel="0" collapsed="false">
      <c r="A257" s="21" t="s">
        <v>261</v>
      </c>
      <c r="B257" s="13" t="n">
        <v>327</v>
      </c>
      <c r="C257" s="13" t="n">
        <v>5</v>
      </c>
      <c r="D257" s="13" t="n">
        <f aca="false">B257*0.009461</f>
        <v>3.093747</v>
      </c>
      <c r="E257" s="13" t="n">
        <f aca="false">((C257-D257)*(C257-D257))/D257</f>
        <v>1.17456291675079</v>
      </c>
      <c r="F257" s="13" t="n">
        <f aca="false">10^(-G257)</f>
        <v>0.2784838407805</v>
      </c>
      <c r="G257" s="13" t="n">
        <v>0.5552</v>
      </c>
    </row>
    <row r="258" customFormat="false" ht="25.5" hidden="false" customHeight="false" outlineLevel="0" collapsed="false">
      <c r="A258" s="21" t="s">
        <v>262</v>
      </c>
      <c r="B258" s="13" t="n">
        <v>294</v>
      </c>
      <c r="C258" s="13" t="n">
        <v>1</v>
      </c>
      <c r="D258" s="13" t="n">
        <f aca="false">B258*0.009461</f>
        <v>2.781534</v>
      </c>
      <c r="E258" s="13" t="n">
        <f aca="false">((C258-D258)*(C258-D258))/D258</f>
        <v>1.14104785099014</v>
      </c>
      <c r="F258" s="13" t="n">
        <f aca="false">10^(-G258)</f>
        <v>0.285430251378658</v>
      </c>
      <c r="G258" s="13" t="n">
        <v>0.5445</v>
      </c>
    </row>
    <row r="259" customFormat="false" ht="12.75" hidden="false" customHeight="false" outlineLevel="0" collapsed="false">
      <c r="A259" s="21" t="s">
        <v>263</v>
      </c>
      <c r="B259" s="13" t="n">
        <v>39</v>
      </c>
      <c r="C259" s="13" t="n">
        <v>1</v>
      </c>
      <c r="D259" s="13" t="n">
        <f aca="false">B259*0.009461</f>
        <v>0.368979</v>
      </c>
      <c r="E259" s="13" t="n">
        <f aca="false">((C259-D259)*(C259-D259))/D259</f>
        <v>1.07916033823334</v>
      </c>
      <c r="F259" s="13" t="n">
        <f aca="false">10^(-G259)</f>
        <v>0.298882164695938</v>
      </c>
      <c r="G259" s="13" t="n">
        <v>0.5245</v>
      </c>
    </row>
    <row r="260" customFormat="false" ht="25.5" hidden="false" customHeight="false" outlineLevel="0" collapsed="false">
      <c r="A260" s="21" t="s">
        <v>264</v>
      </c>
      <c r="B260" s="13" t="n">
        <v>39</v>
      </c>
      <c r="C260" s="13" t="n">
        <v>1</v>
      </c>
      <c r="D260" s="13" t="n">
        <f aca="false">B260*0.009461</f>
        <v>0.368979</v>
      </c>
      <c r="E260" s="13" t="n">
        <f aca="false">((C260-D260)*(C260-D260))/D260</f>
        <v>1.07916033823334</v>
      </c>
      <c r="F260" s="13" t="n">
        <f aca="false">10^(-G260)</f>
        <v>0.298882164695938</v>
      </c>
      <c r="G260" s="13" t="n">
        <v>0.5245</v>
      </c>
    </row>
    <row r="261" customFormat="false" ht="12.75" hidden="false" customHeight="false" outlineLevel="0" collapsed="false">
      <c r="A261" s="21" t="s">
        <v>265</v>
      </c>
      <c r="B261" s="13" t="n">
        <v>254</v>
      </c>
      <c r="C261" s="13" t="n">
        <v>4</v>
      </c>
      <c r="D261" s="13" t="n">
        <f aca="false">B261*0.009461</f>
        <v>2.403094</v>
      </c>
      <c r="E261" s="13" t="n">
        <f aca="false">((C261-D261)*(C261-D261))/D261</f>
        <v>1.06117728762837</v>
      </c>
      <c r="F261" s="13" t="n">
        <f aca="false">10^(-G261)</f>
        <v>0.302949332544821</v>
      </c>
      <c r="G261" s="13" t="n">
        <v>0.51863</v>
      </c>
    </row>
    <row r="262" customFormat="false" ht="12.75" hidden="false" customHeight="false" outlineLevel="0" collapsed="false">
      <c r="A262" s="21" t="s">
        <v>266</v>
      </c>
      <c r="B262" s="13" t="n">
        <v>431</v>
      </c>
      <c r="C262" s="13" t="n">
        <v>2</v>
      </c>
      <c r="D262" s="13" t="n">
        <f aca="false">B262*0.009461</f>
        <v>4.077691</v>
      </c>
      <c r="E262" s="13" t="n">
        <f aca="false">((C262-D262)*(C262-D262))/D262</f>
        <v>1.05863830571787</v>
      </c>
      <c r="F262" s="13" t="n">
        <f aca="false">10^(-G262)</f>
        <v>0.30352886644742</v>
      </c>
      <c r="G262" s="13" t="n">
        <v>0.5178</v>
      </c>
    </row>
    <row r="263" customFormat="false" ht="12.75" hidden="false" customHeight="false" outlineLevel="0" collapsed="false">
      <c r="A263" s="21" t="s">
        <v>267</v>
      </c>
      <c r="B263" s="13" t="n">
        <v>503</v>
      </c>
      <c r="C263" s="13" t="n">
        <v>7</v>
      </c>
      <c r="D263" s="13" t="n">
        <f aca="false">B263*0.009461</f>
        <v>4.758883</v>
      </c>
      <c r="E263" s="13" t="n">
        <f aca="false">((C263-D263)*(C263-D263))/D263</f>
        <v>1.05541687149884</v>
      </c>
      <c r="F263" s="13" t="n">
        <f aca="false">10^(-G263)</f>
        <v>0.304263600373233</v>
      </c>
      <c r="G263" s="13" t="n">
        <v>0.51675</v>
      </c>
    </row>
    <row r="264" customFormat="false" ht="25.5" hidden="false" customHeight="false" outlineLevel="0" collapsed="false">
      <c r="A264" s="21" t="s">
        <v>268</v>
      </c>
      <c r="B264" s="13" t="n">
        <v>104</v>
      </c>
      <c r="C264" s="13" t="n">
        <v>2</v>
      </c>
      <c r="D264" s="13" t="n">
        <f aca="false">B264*0.009461</f>
        <v>0.983944</v>
      </c>
      <c r="E264" s="13" t="n">
        <f aca="false">((C264-D264)*(C264-D264))/D264</f>
        <v>1.04921600735001</v>
      </c>
      <c r="F264" s="13" t="n">
        <f aca="false">10^(-G264)</f>
        <v>0.305703210698766</v>
      </c>
      <c r="G264" s="13" t="n">
        <v>0.5147</v>
      </c>
    </row>
    <row r="265" customFormat="false" ht="25.5" hidden="false" customHeight="false" outlineLevel="0" collapsed="false">
      <c r="A265" s="21" t="s">
        <v>269</v>
      </c>
      <c r="B265" s="13" t="n">
        <v>177</v>
      </c>
      <c r="C265" s="13" t="n">
        <v>3</v>
      </c>
      <c r="D265" s="13" t="n">
        <f aca="false">B265*0.009461</f>
        <v>1.674597</v>
      </c>
      <c r="E265" s="13" t="n">
        <f aca="false">((C265-D265)*(C265-D265))/D265</f>
        <v>1.04902439954747</v>
      </c>
      <c r="F265" s="13" t="n">
        <f aca="false">10^(-G265)</f>
        <v>0.305731368301685</v>
      </c>
      <c r="G265" s="13" t="n">
        <v>0.51466</v>
      </c>
    </row>
    <row r="266" customFormat="false" ht="25.5" hidden="false" customHeight="false" outlineLevel="0" collapsed="false">
      <c r="A266" s="21" t="s">
        <v>270</v>
      </c>
      <c r="B266" s="13" t="n">
        <v>177</v>
      </c>
      <c r="C266" s="13" t="n">
        <v>3</v>
      </c>
      <c r="D266" s="13" t="n">
        <f aca="false">B266*0.009461</f>
        <v>1.674597</v>
      </c>
      <c r="E266" s="13" t="n">
        <f aca="false">((C266-D266)*(C266-D266))/D266</f>
        <v>1.04902439954747</v>
      </c>
      <c r="F266" s="13" t="n">
        <f aca="false">10^(-G266)</f>
        <v>0.305731368301685</v>
      </c>
      <c r="G266" s="13" t="n">
        <v>0.51466</v>
      </c>
    </row>
    <row r="267" customFormat="false" ht="12.75" hidden="false" customHeight="false" outlineLevel="0" collapsed="false">
      <c r="A267" s="21" t="s">
        <v>271</v>
      </c>
      <c r="B267" s="13" t="n">
        <v>336</v>
      </c>
      <c r="C267" s="13" t="n">
        <v>5</v>
      </c>
      <c r="D267" s="13" t="n">
        <f aca="false">B267*0.009461</f>
        <v>3.178896</v>
      </c>
      <c r="E267" s="13" t="n">
        <f aca="false">((C267-D267)*(C267-D267))/D267</f>
        <v>1.04326149040925</v>
      </c>
      <c r="F267" s="13" t="n">
        <f aca="false">10^(-G267)</f>
        <v>0.307043565073006</v>
      </c>
      <c r="G267" s="13" t="n">
        <v>0.5128</v>
      </c>
    </row>
    <row r="268" customFormat="false" ht="25.5" hidden="false" customHeight="false" outlineLevel="0" collapsed="false">
      <c r="A268" s="21" t="s">
        <v>272</v>
      </c>
      <c r="B268" s="13" t="n">
        <v>280</v>
      </c>
      <c r="C268" s="13" t="n">
        <v>1</v>
      </c>
      <c r="D268" s="13" t="n">
        <f aca="false">B268*0.009461</f>
        <v>2.64908</v>
      </c>
      <c r="E268" s="13" t="n">
        <f aca="false">((C268-D268)*(C268-D268))/D268</f>
        <v>1.02656954353964</v>
      </c>
      <c r="F268" s="13" t="n">
        <f aca="false">10^(-G268)</f>
        <v>0.310963918311373</v>
      </c>
      <c r="G268" s="13" t="n">
        <v>0.50729</v>
      </c>
    </row>
    <row r="269" customFormat="false" ht="25.5" hidden="false" customHeight="false" outlineLevel="0" collapsed="false">
      <c r="A269" s="21" t="s">
        <v>273</v>
      </c>
      <c r="B269" s="13" t="n">
        <v>40</v>
      </c>
      <c r="C269" s="13" t="n">
        <v>1</v>
      </c>
      <c r="D269" s="13" t="n">
        <f aca="false">B269*0.009461</f>
        <v>0.37844</v>
      </c>
      <c r="E269" s="13" t="n">
        <f aca="false">((C269-D269)*(C269-D269))/D269</f>
        <v>1.02086680477751</v>
      </c>
      <c r="F269" s="13" t="n">
        <f aca="false">10^(-G269)</f>
        <v>0.312312955360574</v>
      </c>
      <c r="G269" s="13" t="n">
        <v>0.50541</v>
      </c>
    </row>
    <row r="270" customFormat="false" ht="25.5" hidden="false" customHeight="false" outlineLevel="0" collapsed="false">
      <c r="A270" s="21" t="s">
        <v>274</v>
      </c>
      <c r="B270" s="13" t="n">
        <v>40</v>
      </c>
      <c r="C270" s="13" t="n">
        <v>1</v>
      </c>
      <c r="D270" s="13" t="n">
        <f aca="false">B270*0.009461</f>
        <v>0.37844</v>
      </c>
      <c r="E270" s="13" t="n">
        <f aca="false">((C270-D270)*(C270-D270))/D270</f>
        <v>1.02086680477751</v>
      </c>
      <c r="F270" s="13" t="n">
        <f aca="false">10^(-G270)</f>
        <v>0.312312955360574</v>
      </c>
      <c r="G270" s="13" t="n">
        <v>0.50541</v>
      </c>
    </row>
    <row r="271" customFormat="false" ht="12.75" hidden="false" customHeight="false" outlineLevel="0" collapsed="false">
      <c r="A271" s="21" t="s">
        <v>275</v>
      </c>
      <c r="B271" s="13" t="n">
        <v>40</v>
      </c>
      <c r="C271" s="13" t="n">
        <v>1</v>
      </c>
      <c r="D271" s="13" t="n">
        <f aca="false">B271*0.009461</f>
        <v>0.37844</v>
      </c>
      <c r="E271" s="13" t="n">
        <f aca="false">((C271-D271)*(C271-D271))/D271</f>
        <v>1.02086680477751</v>
      </c>
      <c r="F271" s="13" t="n">
        <f aca="false">10^(-G271)</f>
        <v>0.312312955360574</v>
      </c>
      <c r="G271" s="13" t="n">
        <v>0.50541</v>
      </c>
    </row>
    <row r="272" customFormat="false" ht="12.75" hidden="false" customHeight="false" outlineLevel="0" collapsed="false">
      <c r="A272" s="21" t="s">
        <v>276</v>
      </c>
      <c r="B272" s="13" t="n">
        <v>279</v>
      </c>
      <c r="C272" s="13" t="n">
        <v>1</v>
      </c>
      <c r="D272" s="13" t="n">
        <f aca="false">B272*0.009461</f>
        <v>2.639619</v>
      </c>
      <c r="E272" s="13" t="n">
        <f aca="false">((C272-D272)*(C272-D272))/D272</f>
        <v>1.01846155265627</v>
      </c>
      <c r="F272" s="13" t="n">
        <f aca="false">10^(-G272)</f>
        <v>0.312881582835209</v>
      </c>
      <c r="G272" s="13" t="n">
        <v>0.50462</v>
      </c>
    </row>
    <row r="273" customFormat="false" ht="12.75" hidden="false" customHeight="false" outlineLevel="0" collapsed="false">
      <c r="A273" s="21" t="s">
        <v>277</v>
      </c>
      <c r="B273" s="13" t="n">
        <v>106</v>
      </c>
      <c r="C273" s="13" t="n">
        <v>2</v>
      </c>
      <c r="D273" s="13" t="n">
        <f aca="false">B273*0.009461</f>
        <v>1.002866</v>
      </c>
      <c r="E273" s="13" t="n">
        <f aca="false">((C273-D273)*(C273-D273))/D273</f>
        <v>0.991434761928313</v>
      </c>
      <c r="F273" s="13" t="n">
        <f aca="false">10^(-G273)</f>
        <v>0.319374325297717</v>
      </c>
      <c r="G273" s="13" t="n">
        <v>0.4957</v>
      </c>
    </row>
    <row r="274" customFormat="false" ht="12.75" hidden="false" customHeight="false" outlineLevel="0" collapsed="false">
      <c r="A274" s="21" t="s">
        <v>278</v>
      </c>
      <c r="B274" s="13" t="n">
        <v>340</v>
      </c>
      <c r="C274" s="13" t="n">
        <v>5</v>
      </c>
      <c r="D274" s="13" t="n">
        <f aca="false">B274*0.009461</f>
        <v>3.21674</v>
      </c>
      <c r="E274" s="13" t="n">
        <f aca="false">((C274-D274)*(C274-D274))/D274</f>
        <v>0.988583543463258</v>
      </c>
      <c r="F274" s="13" t="n">
        <f aca="false">10^(-G274)</f>
        <v>0.320088447463168</v>
      </c>
      <c r="G274" s="13" t="n">
        <v>0.49473</v>
      </c>
    </row>
    <row r="275" customFormat="false" ht="12.75" hidden="false" customHeight="false" outlineLevel="0" collapsed="false">
      <c r="A275" s="21" t="s">
        <v>279</v>
      </c>
      <c r="B275" s="13" t="n">
        <v>273</v>
      </c>
      <c r="C275" s="13" t="n">
        <v>1</v>
      </c>
      <c r="D275" s="13" t="n">
        <f aca="false">B275*0.009461</f>
        <v>2.582853</v>
      </c>
      <c r="E275" s="13" t="n">
        <f aca="false">((C275-D275)*(C275-D275))/D275</f>
        <v>0.970021762604763</v>
      </c>
      <c r="F275" s="13" t="n">
        <f aca="false">10^(-G275)</f>
        <v>0.32467586032617</v>
      </c>
      <c r="G275" s="13" t="n">
        <v>0.48855</v>
      </c>
    </row>
    <row r="276" customFormat="false" ht="25.5" hidden="false" customHeight="false" outlineLevel="0" collapsed="false">
      <c r="A276" s="21" t="s">
        <v>280</v>
      </c>
      <c r="B276" s="13" t="n">
        <v>41</v>
      </c>
      <c r="C276" s="13" t="n">
        <v>1</v>
      </c>
      <c r="D276" s="13" t="n">
        <f aca="false">B276*0.009461</f>
        <v>0.387901</v>
      </c>
      <c r="E276" s="13" t="n">
        <f aca="false">((C276-D276)*(C276-D276))/D276</f>
        <v>0.965878370514641</v>
      </c>
      <c r="F276" s="13" t="n">
        <f aca="false">10^(-G276)</f>
        <v>0.32568668220167</v>
      </c>
      <c r="G276" s="13" t="n">
        <v>0.4872</v>
      </c>
    </row>
    <row r="277" customFormat="false" ht="38.25" hidden="false" customHeight="false" outlineLevel="0" collapsed="false">
      <c r="A277" s="21" t="s">
        <v>281</v>
      </c>
      <c r="B277" s="13" t="n">
        <v>41</v>
      </c>
      <c r="C277" s="13" t="n">
        <v>1</v>
      </c>
      <c r="D277" s="13" t="n">
        <f aca="false">B277*0.009461</f>
        <v>0.387901</v>
      </c>
      <c r="E277" s="13" t="n">
        <f aca="false">((C277-D277)*(C277-D277))/D277</f>
        <v>0.965878370514641</v>
      </c>
      <c r="F277" s="13" t="n">
        <f aca="false">10^(-G277)</f>
        <v>0.32568668220167</v>
      </c>
      <c r="G277" s="13" t="n">
        <v>0.4872</v>
      </c>
    </row>
    <row r="278" customFormat="false" ht="12.75" hidden="false" customHeight="false" outlineLevel="0" collapsed="false">
      <c r="A278" s="21" t="s">
        <v>282</v>
      </c>
      <c r="B278" s="13" t="n">
        <v>342</v>
      </c>
      <c r="C278" s="13" t="n">
        <v>5</v>
      </c>
      <c r="D278" s="13" t="n">
        <f aca="false">B278*0.009461</f>
        <v>3.235662</v>
      </c>
      <c r="E278" s="13" t="n">
        <f aca="false">((C278-D278)*(C278-D278))/D278</f>
        <v>0.962056166016104</v>
      </c>
      <c r="F278" s="13" t="n">
        <f aca="false">10^(-G278)</f>
        <v>0.32667056223914</v>
      </c>
      <c r="G278" s="13" t="n">
        <v>0.48589</v>
      </c>
    </row>
    <row r="279" customFormat="false" ht="12.75" hidden="false" customHeight="false" outlineLevel="0" collapsed="false">
      <c r="A279" s="21" t="s">
        <v>283</v>
      </c>
      <c r="B279" s="13" t="n">
        <v>270</v>
      </c>
      <c r="C279" s="13" t="n">
        <v>1</v>
      </c>
      <c r="D279" s="13" t="n">
        <f aca="false">B279*0.009461</f>
        <v>2.55447</v>
      </c>
      <c r="E279" s="13" t="n">
        <f aca="false">((C279-D279)*(C279-D279))/D279</f>
        <v>0.945940637744816</v>
      </c>
      <c r="F279" s="13" t="n">
        <f aca="false">10^(-G279)</f>
        <v>0.330757727949711</v>
      </c>
      <c r="G279" s="13" t="n">
        <v>0.48049</v>
      </c>
    </row>
    <row r="280" customFormat="false" ht="12.75" hidden="false" customHeight="false" outlineLevel="0" collapsed="false">
      <c r="A280" s="21" t="s">
        <v>284</v>
      </c>
      <c r="B280" s="13" t="n">
        <v>552</v>
      </c>
      <c r="C280" s="13" t="n">
        <v>3</v>
      </c>
      <c r="D280" s="13" t="n">
        <f aca="false">B280*0.009461</f>
        <v>5.222472</v>
      </c>
      <c r="E280" s="13" t="n">
        <f aca="false">((C280-D280)*(C280-D280))/D280</f>
        <v>0.945793829202723</v>
      </c>
      <c r="F280" s="13" t="n">
        <f aca="false">10^(-G280)</f>
        <v>0.330795810032538</v>
      </c>
      <c r="G280" s="13" t="n">
        <v>0.48044</v>
      </c>
    </row>
    <row r="281" customFormat="false" ht="12.75" hidden="false" customHeight="false" outlineLevel="0" collapsed="false">
      <c r="A281" s="21" t="s">
        <v>285</v>
      </c>
      <c r="B281" s="13" t="n">
        <v>269</v>
      </c>
      <c r="C281" s="13" t="n">
        <v>1</v>
      </c>
      <c r="D281" s="13" t="n">
        <f aca="false">B281*0.009461</f>
        <v>2.545009</v>
      </c>
      <c r="E281" s="13" t="n">
        <f aca="false">((C281-D281)*(C281-D281))/D281</f>
        <v>0.937934918926024</v>
      </c>
      <c r="F281" s="13" t="n">
        <f aca="false">10^(-G281)</f>
        <v>0.332812783959652</v>
      </c>
      <c r="G281" s="13" t="n">
        <v>0.4778</v>
      </c>
    </row>
    <row r="282" customFormat="false" ht="12.75" hidden="false" customHeight="false" outlineLevel="0" collapsed="false">
      <c r="A282" s="21" t="s">
        <v>286</v>
      </c>
      <c r="B282" s="13" t="n">
        <v>268</v>
      </c>
      <c r="C282" s="13" t="n">
        <v>1</v>
      </c>
      <c r="D282" s="13" t="n">
        <f aca="false">B282*0.009461</f>
        <v>2.535548</v>
      </c>
      <c r="E282" s="13" t="n">
        <f aca="false">((C282-D282)*(C282-D282))/D282</f>
        <v>0.929940060414554</v>
      </c>
      <c r="F282" s="13" t="n">
        <f aca="false">10^(-G282)</f>
        <v>0.334880608394478</v>
      </c>
      <c r="G282" s="13" t="n">
        <v>0.47511</v>
      </c>
    </row>
    <row r="283" customFormat="false" ht="12.75" hidden="false" customHeight="false" outlineLevel="0" collapsed="false">
      <c r="A283" s="21" t="s">
        <v>287</v>
      </c>
      <c r="B283" s="13" t="n">
        <v>109</v>
      </c>
      <c r="C283" s="13" t="n">
        <v>2</v>
      </c>
      <c r="D283" s="13" t="n">
        <f aca="false">B283*0.009461</f>
        <v>1.031249</v>
      </c>
      <c r="E283" s="13" t="n">
        <f aca="false">((C283-D283)*(C283-D283))/D283</f>
        <v>0.910040640040378</v>
      </c>
      <c r="F283" s="13" t="n">
        <f aca="false">10^(-G283)</f>
        <v>0.340102637574666</v>
      </c>
      <c r="G283" s="13" t="n">
        <v>0.46839</v>
      </c>
    </row>
    <row r="284" customFormat="false" ht="38.25" hidden="false" customHeight="false" outlineLevel="0" collapsed="false">
      <c r="A284" s="21" t="s">
        <v>288</v>
      </c>
      <c r="B284" s="13" t="n">
        <v>109</v>
      </c>
      <c r="C284" s="13" t="n">
        <v>2</v>
      </c>
      <c r="D284" s="13" t="n">
        <f aca="false">B284*0.009461</f>
        <v>1.031249</v>
      </c>
      <c r="E284" s="13" t="n">
        <f aca="false">((C284-D284)*(C284-D284))/D284</f>
        <v>0.910040640040378</v>
      </c>
      <c r="F284" s="13" t="n">
        <f aca="false">10^(-G284)</f>
        <v>0.340102637574666</v>
      </c>
      <c r="G284" s="13" t="n">
        <v>0.46839</v>
      </c>
    </row>
    <row r="285" customFormat="false" ht="25.5" hidden="false" customHeight="false" outlineLevel="0" collapsed="false">
      <c r="A285" s="21" t="s">
        <v>289</v>
      </c>
      <c r="B285" s="13" t="n">
        <v>264</v>
      </c>
      <c r="C285" s="13" t="n">
        <v>1</v>
      </c>
      <c r="D285" s="13" t="n">
        <f aca="false">B285*0.009461</f>
        <v>2.497704</v>
      </c>
      <c r="E285" s="13" t="n">
        <f aca="false">((C285-D285)*(C285-D285))/D285</f>
        <v>0.898071697693562</v>
      </c>
      <c r="F285" s="13" t="n">
        <f aca="false">10^(-G285)</f>
        <v>0.34329699349083</v>
      </c>
      <c r="G285" s="13" t="n">
        <v>0.46433</v>
      </c>
    </row>
    <row r="286" customFormat="false" ht="12.75" hidden="false" customHeight="false" outlineLevel="0" collapsed="false">
      <c r="A286" s="21" t="s">
        <v>290</v>
      </c>
      <c r="B286" s="13" t="n">
        <v>263</v>
      </c>
      <c r="C286" s="13" t="n">
        <v>1</v>
      </c>
      <c r="D286" s="13" t="n">
        <f aca="false">B286*0.009461</f>
        <v>2.488243</v>
      </c>
      <c r="E286" s="13" t="n">
        <f aca="false">((C286-D286)*(C286-D286))/D286</f>
        <v>0.89013300833118</v>
      </c>
      <c r="F286" s="13" t="n">
        <f aca="false">10^(-G286)</f>
        <v>0.34546177490582</v>
      </c>
      <c r="G286" s="13" t="n">
        <v>0.4616</v>
      </c>
    </row>
    <row r="287" customFormat="false" ht="12.75" hidden="false" customHeight="false" outlineLevel="0" collapsed="false">
      <c r="A287" s="21" t="s">
        <v>291</v>
      </c>
      <c r="B287" s="13" t="n">
        <v>802</v>
      </c>
      <c r="C287" s="13" t="n">
        <v>5</v>
      </c>
      <c r="D287" s="13" t="n">
        <f aca="false">B287*0.009461</f>
        <v>7.587722</v>
      </c>
      <c r="E287" s="13" t="n">
        <f aca="false">((C287-D287)*(C287-D287))/D287</f>
        <v>0.882518514685172</v>
      </c>
      <c r="F287" s="13" t="n">
        <f aca="false">10^(-G287)</f>
        <v>0.347512155324819</v>
      </c>
      <c r="G287" s="13" t="n">
        <v>0.45903</v>
      </c>
    </row>
    <row r="288" customFormat="false" ht="12.75" hidden="false" customHeight="false" outlineLevel="0" collapsed="false">
      <c r="A288" s="21" t="s">
        <v>292</v>
      </c>
      <c r="B288" s="13" t="n">
        <v>405</v>
      </c>
      <c r="C288" s="13" t="n">
        <v>2</v>
      </c>
      <c r="D288" s="13" t="n">
        <f aca="false">B288*0.009461</f>
        <v>3.831705</v>
      </c>
      <c r="E288" s="13" t="n">
        <f aca="false">((C288-D288)*(C288-D288))/D288</f>
        <v>0.875626700652843</v>
      </c>
      <c r="F288" s="13" t="n">
        <f aca="false">10^(-G288)</f>
        <v>0.349405711641171</v>
      </c>
      <c r="G288" s="13" t="n">
        <v>0.45667</v>
      </c>
    </row>
    <row r="289" customFormat="false" ht="12.75" hidden="false" customHeight="false" outlineLevel="0" collapsed="false">
      <c r="A289" s="21" t="s">
        <v>293</v>
      </c>
      <c r="B289" s="13" t="n">
        <v>43</v>
      </c>
      <c r="C289" s="13" t="n">
        <v>1</v>
      </c>
      <c r="D289" s="13" t="n">
        <f aca="false">B289*0.009461</f>
        <v>0.406823</v>
      </c>
      <c r="E289" s="13" t="n">
        <f aca="false">((C289-D289)*(C289-D289))/D289</f>
        <v>0.864894446304658</v>
      </c>
      <c r="F289" s="13" t="n">
        <f aca="false">10^(-G289)</f>
        <v>0.352370871042487</v>
      </c>
      <c r="G289" s="13" t="n">
        <v>0.453</v>
      </c>
    </row>
    <row r="290" customFormat="false" ht="12.75" hidden="false" customHeight="false" outlineLevel="0" collapsed="false">
      <c r="A290" s="21" t="s">
        <v>294</v>
      </c>
      <c r="B290" s="13" t="n">
        <v>2475</v>
      </c>
      <c r="C290" s="13" t="n">
        <v>19</v>
      </c>
      <c r="D290" s="13" t="n">
        <f aca="false">B290*0.009461</f>
        <v>23.415975</v>
      </c>
      <c r="E290" s="13" t="n">
        <f aca="false">((C290-D290)*(C290-D290))/D290</f>
        <v>0.832800479186753</v>
      </c>
      <c r="F290" s="13" t="n">
        <f aca="false">10^(-G290)</f>
        <v>0.361493089917358</v>
      </c>
      <c r="G290" s="13" t="n">
        <v>0.4419</v>
      </c>
    </row>
    <row r="291" customFormat="false" ht="25.5" hidden="false" customHeight="false" outlineLevel="0" collapsed="false">
      <c r="A291" s="21" t="s">
        <v>295</v>
      </c>
      <c r="B291" s="13" t="n">
        <v>189</v>
      </c>
      <c r="C291" s="13" t="n">
        <v>3</v>
      </c>
      <c r="D291" s="13" t="n">
        <f aca="false">B291*0.009461</f>
        <v>1.788129</v>
      </c>
      <c r="E291" s="13" t="n">
        <f aca="false">((C291-D291)*(C291-D291))/D291</f>
        <v>0.821322913861919</v>
      </c>
      <c r="F291" s="13" t="n">
        <f aca="false">10^(-G291)</f>
        <v>0.364753946925608</v>
      </c>
      <c r="G291" s="13" t="n">
        <v>0.438</v>
      </c>
    </row>
    <row r="292" customFormat="false" ht="25.5" hidden="false" customHeight="false" outlineLevel="0" collapsed="false">
      <c r="A292" s="21" t="s">
        <v>296</v>
      </c>
      <c r="B292" s="13" t="n">
        <v>251</v>
      </c>
      <c r="C292" s="13" t="n">
        <v>1</v>
      </c>
      <c r="D292" s="13" t="n">
        <f aca="false">B292*0.009461</f>
        <v>2.374711</v>
      </c>
      <c r="E292" s="13" t="n">
        <f aca="false">((C292-D292)*(C292-D292))/D292</f>
        <v>0.795814873271316</v>
      </c>
      <c r="F292" s="13" t="n">
        <f aca="false">10^(-G292)</f>
        <v>0.372305969766568</v>
      </c>
      <c r="G292" s="13" t="n">
        <v>0.4291</v>
      </c>
    </row>
    <row r="293" customFormat="false" ht="12.75" hidden="false" customHeight="false" outlineLevel="0" collapsed="false">
      <c r="A293" s="21" t="s">
        <v>297</v>
      </c>
      <c r="B293" s="13" t="n">
        <v>658</v>
      </c>
      <c r="C293" s="13" t="n">
        <v>4</v>
      </c>
      <c r="D293" s="13" t="n">
        <f aca="false">B293*0.009461</f>
        <v>6.225338</v>
      </c>
      <c r="E293" s="13" t="n">
        <f aca="false">((C293-D293)*(C293-D293))/D293</f>
        <v>0.795479573035874</v>
      </c>
      <c r="F293" s="13" t="n">
        <f aca="false">10^(-G293)</f>
        <v>0.372451733543477</v>
      </c>
      <c r="G293" s="13" t="n">
        <v>0.42893</v>
      </c>
    </row>
    <row r="294" customFormat="false" ht="12.75" hidden="false" customHeight="false" outlineLevel="0" collapsed="false">
      <c r="A294" s="21" t="s">
        <v>298</v>
      </c>
      <c r="B294" s="13" t="n">
        <v>442</v>
      </c>
      <c r="C294" s="13" t="n">
        <v>6</v>
      </c>
      <c r="D294" s="13" t="n">
        <f aca="false">B294*0.009461</f>
        <v>4.181762</v>
      </c>
      <c r="E294" s="13" t="n">
        <f aca="false">((C294-D294)*(C294-D294))/D294</f>
        <v>0.790573309682378</v>
      </c>
      <c r="F294" s="13" t="n">
        <f aca="false">10^(-G294)</f>
        <v>0.373938343643152</v>
      </c>
      <c r="G294" s="13" t="n">
        <v>0.4272</v>
      </c>
    </row>
    <row r="295" customFormat="false" ht="25.5" hidden="false" customHeight="false" outlineLevel="0" collapsed="false">
      <c r="A295" s="21" t="s">
        <v>299</v>
      </c>
      <c r="B295" s="13" t="n">
        <v>191</v>
      </c>
      <c r="C295" s="13" t="n">
        <v>3</v>
      </c>
      <c r="D295" s="13" t="n">
        <f aca="false">B295*0.009461</f>
        <v>1.807051</v>
      </c>
      <c r="E295" s="13" t="n">
        <f aca="false">((C295-D295)*(C295-D295))/D295</f>
        <v>0.787541312669648</v>
      </c>
      <c r="F295" s="13" t="n">
        <f aca="false">10^(-G295)</f>
        <v>0.374886671460539</v>
      </c>
      <c r="G295" s="13" t="n">
        <v>0.4261</v>
      </c>
    </row>
    <row r="296" customFormat="false" ht="12.75" hidden="false" customHeight="false" outlineLevel="0" collapsed="false">
      <c r="A296" s="21" t="s">
        <v>300</v>
      </c>
      <c r="B296" s="13" t="n">
        <v>114</v>
      </c>
      <c r="C296" s="13" t="n">
        <v>2</v>
      </c>
      <c r="D296" s="13" t="n">
        <f aca="false">B296*0.009461</f>
        <v>1.078554</v>
      </c>
      <c r="E296" s="13" t="n">
        <f aca="false">((C296-D296)*(C296-D296))/D296</f>
        <v>0.78722319968773</v>
      </c>
      <c r="F296" s="13" t="n">
        <f aca="false">10^(-G296)</f>
        <v>0.37493846754608</v>
      </c>
      <c r="G296" s="13" t="n">
        <v>0.42604</v>
      </c>
    </row>
    <row r="297" customFormat="false" ht="25.5" hidden="false" customHeight="false" outlineLevel="0" collapsed="false">
      <c r="A297" s="21" t="s">
        <v>301</v>
      </c>
      <c r="B297" s="13" t="n">
        <v>45</v>
      </c>
      <c r="C297" s="13" t="n">
        <v>1</v>
      </c>
      <c r="D297" s="13" t="n">
        <f aca="false">B297*0.009461</f>
        <v>0.425745</v>
      </c>
      <c r="E297" s="13" t="n">
        <f aca="false">((C297-D297)*(C297-D297))/D297</f>
        <v>0.774568826468896</v>
      </c>
      <c r="F297" s="13" t="n">
        <f aca="false">10^(-G297)</f>
        <v>0.378791303785157</v>
      </c>
      <c r="G297" s="13" t="n">
        <v>0.4216</v>
      </c>
    </row>
    <row r="298" customFormat="false" ht="12.75" hidden="false" customHeight="false" outlineLevel="0" collapsed="false">
      <c r="A298" s="21" t="s">
        <v>302</v>
      </c>
      <c r="B298" s="13" t="n">
        <v>115</v>
      </c>
      <c r="C298" s="13" t="n">
        <v>2</v>
      </c>
      <c r="D298" s="13" t="n">
        <f aca="false">B298*0.009461</f>
        <v>1.088015</v>
      </c>
      <c r="E298" s="13" t="n">
        <f aca="false">((C298-D298)*(C298-D298))/D298</f>
        <v>0.764434902299141</v>
      </c>
      <c r="F298" s="13" t="n">
        <f aca="false">10^(-G298)</f>
        <v>0.381944270840047</v>
      </c>
      <c r="G298" s="13" t="n">
        <v>0.418</v>
      </c>
    </row>
    <row r="299" customFormat="false" ht="12.75" hidden="false" customHeight="false" outlineLevel="0" collapsed="false">
      <c r="A299" s="21" t="s">
        <v>303</v>
      </c>
      <c r="B299" s="13" t="n">
        <v>246</v>
      </c>
      <c r="C299" s="13" t="n">
        <v>1</v>
      </c>
      <c r="D299" s="13" t="n">
        <f aca="false">B299*0.009461</f>
        <v>2.327406</v>
      </c>
      <c r="E299" s="13" t="n">
        <f aca="false">((C299-D299)*(C299-D299))/D299</f>
        <v>0.757068895085774</v>
      </c>
      <c r="F299" s="13" t="n">
        <f aca="false">10^(-G299)</f>
        <v>0.384237722998909</v>
      </c>
      <c r="G299" s="13" t="n">
        <v>0.4154</v>
      </c>
    </row>
    <row r="300" customFormat="false" ht="12.75" hidden="false" customHeight="false" outlineLevel="0" collapsed="false">
      <c r="A300" s="21" t="s">
        <v>304</v>
      </c>
      <c r="B300" s="13" t="n">
        <v>243</v>
      </c>
      <c r="C300" s="13" t="n">
        <v>1</v>
      </c>
      <c r="D300" s="13" t="n">
        <f aca="false">B300*0.009461</f>
        <v>2.299023</v>
      </c>
      <c r="E300" s="13" t="n">
        <f aca="false">((C300-D300)*(C300-D300))/D300</f>
        <v>0.733990375272018</v>
      </c>
      <c r="F300" s="13" t="n">
        <f aca="false">10^(-G300)</f>
        <v>0.391561514839612</v>
      </c>
      <c r="G300" s="13" t="n">
        <v>0.4072</v>
      </c>
    </row>
    <row r="301" customFormat="false" ht="25.5" hidden="false" customHeight="false" outlineLevel="0" collapsed="false">
      <c r="A301" s="21" t="s">
        <v>305</v>
      </c>
      <c r="B301" s="13" t="n">
        <v>384</v>
      </c>
      <c r="C301" s="13" t="n">
        <v>2</v>
      </c>
      <c r="D301" s="13" t="n">
        <f aca="false">B301*0.009461</f>
        <v>3.633024</v>
      </c>
      <c r="E301" s="13" t="n">
        <f aca="false">((C301-D301)*(C301-D301))/D301</f>
        <v>0.734035168657295</v>
      </c>
      <c r="F301" s="13" t="n">
        <f aca="false">10^(-G301)</f>
        <v>0.391579547328963</v>
      </c>
      <c r="G301" s="13" t="n">
        <v>0.40718</v>
      </c>
    </row>
    <row r="302" customFormat="false" ht="25.5" hidden="false" customHeight="false" outlineLevel="0" collapsed="false">
      <c r="A302" s="21" t="s">
        <v>306</v>
      </c>
      <c r="B302" s="13" t="n">
        <v>46</v>
      </c>
      <c r="C302" s="13" t="n">
        <v>1</v>
      </c>
      <c r="D302" s="13" t="n">
        <f aca="false">B302*0.009461</f>
        <v>0.435206</v>
      </c>
      <c r="E302" s="13" t="n">
        <f aca="false">((C302-D302)*(C302-D302))/D302</f>
        <v>0.732968438936963</v>
      </c>
      <c r="F302" s="13" t="n">
        <f aca="false">10^(-G302)</f>
        <v>0.391922322454977</v>
      </c>
      <c r="G302" s="13" t="n">
        <v>0.4068</v>
      </c>
    </row>
    <row r="303" customFormat="false" ht="12.75" hidden="false" customHeight="false" outlineLevel="0" collapsed="false">
      <c r="A303" s="21" t="s">
        <v>307</v>
      </c>
      <c r="B303" s="13" t="n">
        <v>448</v>
      </c>
      <c r="C303" s="13" t="n">
        <v>6</v>
      </c>
      <c r="D303" s="13" t="n">
        <f aca="false">B303*0.009461</f>
        <v>4.238528</v>
      </c>
      <c r="E303" s="13" t="n">
        <f aca="false">((C303-D303)*(C303-D303))/D303</f>
        <v>0.732042729641988</v>
      </c>
      <c r="F303" s="13" t="n">
        <f aca="false">10^(-G303)</f>
        <v>0.392220239011157</v>
      </c>
      <c r="G303" s="13" t="n">
        <v>0.40647</v>
      </c>
    </row>
    <row r="304" customFormat="false" ht="12.75" hidden="false" customHeight="false" outlineLevel="0" collapsed="false">
      <c r="A304" s="21" t="s">
        <v>308</v>
      </c>
      <c r="B304" s="13" t="n">
        <v>2555</v>
      </c>
      <c r="C304" s="13" t="n">
        <v>20</v>
      </c>
      <c r="D304" s="13" t="n">
        <f aca="false">B304*0.009461</f>
        <v>24.172855</v>
      </c>
      <c r="E304" s="13" t="n">
        <f aca="false">((C304-D304)*(C304-D304))/D304</f>
        <v>0.720341840093982</v>
      </c>
      <c r="F304" s="13" t="n">
        <f aca="false">10^(-G304)</f>
        <v>0.396031745570484</v>
      </c>
      <c r="G304" s="13" t="n">
        <v>0.40227</v>
      </c>
    </row>
    <row r="305" customFormat="false" ht="25.5" hidden="false" customHeight="false" outlineLevel="0" collapsed="false">
      <c r="A305" s="21" t="s">
        <v>309</v>
      </c>
      <c r="B305" s="13" t="n">
        <v>241</v>
      </c>
      <c r="C305" s="13" t="n">
        <v>1</v>
      </c>
      <c r="D305" s="13" t="n">
        <f aca="false">B305*0.009461</f>
        <v>2.280101</v>
      </c>
      <c r="E305" s="13" t="n">
        <f aca="false">((C305-D305)*(C305-D305))/D305</f>
        <v>0.718678063033611</v>
      </c>
      <c r="F305" s="13" t="n">
        <f aca="false">10^(-G305)</f>
        <v>0.396579261770412</v>
      </c>
      <c r="G305" s="13" t="n">
        <v>0.40167</v>
      </c>
    </row>
    <row r="306" customFormat="false" ht="12.75" hidden="false" customHeight="false" outlineLevel="0" collapsed="false">
      <c r="A306" s="21" t="s">
        <v>310</v>
      </c>
      <c r="B306" s="13" t="n">
        <v>120</v>
      </c>
      <c r="C306" s="13" t="n">
        <v>2</v>
      </c>
      <c r="D306" s="13" t="n">
        <f aca="false">B306*0.009461</f>
        <v>1.13532</v>
      </c>
      <c r="E306" s="13" t="n">
        <f aca="false">((C306-D306)*(C306-D306))/D306</f>
        <v>0.658555739703343</v>
      </c>
      <c r="F306" s="13" t="n">
        <f aca="false">10^(-G306)</f>
        <v>0.417071006430981</v>
      </c>
      <c r="G306" s="13" t="n">
        <v>0.37979</v>
      </c>
    </row>
    <row r="307" customFormat="false" ht="12.75" hidden="false" customHeight="false" outlineLevel="0" collapsed="false">
      <c r="A307" s="21" t="s">
        <v>311</v>
      </c>
      <c r="B307" s="13" t="n">
        <v>48</v>
      </c>
      <c r="C307" s="13" t="n">
        <v>1</v>
      </c>
      <c r="D307" s="13" t="n">
        <f aca="false">B307*0.009461</f>
        <v>0.454128</v>
      </c>
      <c r="E307" s="13" t="n">
        <f aca="false">((C307-D307)*(C307-D307))/D307</f>
        <v>0.656150337314589</v>
      </c>
      <c r="F307" s="13" t="n">
        <f aca="false">10^(-G307)</f>
        <v>0.417926586721306</v>
      </c>
      <c r="G307" s="13" t="n">
        <v>0.3789</v>
      </c>
    </row>
    <row r="308" customFormat="false" ht="12.75" hidden="false" customHeight="false" outlineLevel="0" collapsed="false">
      <c r="A308" s="21" t="s">
        <v>312</v>
      </c>
      <c r="B308" s="13" t="n">
        <v>48</v>
      </c>
      <c r="C308" s="13" t="n">
        <v>1</v>
      </c>
      <c r="D308" s="13" t="n">
        <f aca="false">B308*0.009461</f>
        <v>0.454128</v>
      </c>
      <c r="E308" s="13" t="n">
        <f aca="false">((C308-D308)*(C308-D308))/D308</f>
        <v>0.656150337314589</v>
      </c>
      <c r="F308" s="13" t="n">
        <f aca="false">10^(-G308)</f>
        <v>0.417926586721306</v>
      </c>
      <c r="G308" s="13" t="n">
        <v>0.3789</v>
      </c>
    </row>
    <row r="309" customFormat="false" ht="12.75" hidden="false" customHeight="false" outlineLevel="0" collapsed="false">
      <c r="A309" s="21" t="s">
        <v>313</v>
      </c>
      <c r="B309" s="13" t="n">
        <v>48</v>
      </c>
      <c r="C309" s="13" t="n">
        <v>1</v>
      </c>
      <c r="D309" s="13" t="n">
        <f aca="false">B309*0.009461</f>
        <v>0.454128</v>
      </c>
      <c r="E309" s="13" t="n">
        <f aca="false">((C309-D309)*(C309-D309))/D309</f>
        <v>0.656150337314589</v>
      </c>
      <c r="F309" s="13" t="n">
        <f aca="false">10^(-G309)</f>
        <v>0.417926586721306</v>
      </c>
      <c r="G309" s="13" t="n">
        <v>0.3789</v>
      </c>
    </row>
    <row r="310" customFormat="false" ht="12.75" hidden="false" customHeight="false" outlineLevel="0" collapsed="false">
      <c r="A310" s="21" t="s">
        <v>314</v>
      </c>
      <c r="B310" s="13" t="n">
        <v>48</v>
      </c>
      <c r="C310" s="13" t="n">
        <v>1</v>
      </c>
      <c r="D310" s="13" t="n">
        <f aca="false">B310*0.009461</f>
        <v>0.454128</v>
      </c>
      <c r="E310" s="13" t="n">
        <f aca="false">((C310-D310)*(C310-D310))/D310</f>
        <v>0.656150337314589</v>
      </c>
      <c r="F310" s="13" t="n">
        <f aca="false">10^(-G310)</f>
        <v>0.417926586721306</v>
      </c>
      <c r="G310" s="13" t="n">
        <v>0.3789</v>
      </c>
    </row>
    <row r="311" customFormat="false" ht="12.75" hidden="false" customHeight="false" outlineLevel="0" collapsed="false">
      <c r="A311" s="21" t="s">
        <v>315</v>
      </c>
      <c r="B311" s="13" t="n">
        <v>232</v>
      </c>
      <c r="C311" s="13" t="n">
        <v>1</v>
      </c>
      <c r="D311" s="13" t="n">
        <f aca="false">B311*0.009461</f>
        <v>2.194952</v>
      </c>
      <c r="E311" s="13" t="n">
        <f aca="false">((C311-D311)*(C311-D311))/D311</f>
        <v>0.650542828409915</v>
      </c>
      <c r="F311" s="13" t="n">
        <f aca="false">10^(-G311)</f>
        <v>0.419923326386421</v>
      </c>
      <c r="G311" s="13" t="n">
        <v>0.37683</v>
      </c>
    </row>
    <row r="312" customFormat="false" ht="12.75" hidden="false" customHeight="false" outlineLevel="0" collapsed="false">
      <c r="A312" s="21" t="s">
        <v>316</v>
      </c>
      <c r="B312" s="13" t="n">
        <v>231</v>
      </c>
      <c r="C312" s="13" t="n">
        <v>1</v>
      </c>
      <c r="D312" s="13" t="n">
        <f aca="false">B312*0.009461</f>
        <v>2.185491</v>
      </c>
      <c r="E312" s="13" t="n">
        <f aca="false">((C312-D312)*(C312-D312))/D312</f>
        <v>0.643054083078357</v>
      </c>
      <c r="F312" s="13" t="n">
        <f aca="false">10^(-G312)</f>
        <v>0.422610224472091</v>
      </c>
      <c r="G312" s="13" t="n">
        <v>0.37406</v>
      </c>
    </row>
    <row r="313" customFormat="false" ht="25.5" hidden="false" customHeight="false" outlineLevel="0" collapsed="false">
      <c r="A313" s="21" t="s">
        <v>317</v>
      </c>
      <c r="B313" s="13" t="n">
        <v>231</v>
      </c>
      <c r="C313" s="13" t="n">
        <v>1</v>
      </c>
      <c r="D313" s="13" t="n">
        <f aca="false">B313*0.009461</f>
        <v>2.185491</v>
      </c>
      <c r="E313" s="13" t="n">
        <f aca="false">((C313-D313)*(C313-D313))/D313</f>
        <v>0.643054083078357</v>
      </c>
      <c r="F313" s="13" t="n">
        <f aca="false">10^(-G313)</f>
        <v>0.422610224472091</v>
      </c>
      <c r="G313" s="13" t="n">
        <v>0.37406</v>
      </c>
    </row>
    <row r="314" customFormat="false" ht="12.75" hidden="false" customHeight="false" outlineLevel="0" collapsed="false">
      <c r="A314" s="21" t="s">
        <v>318</v>
      </c>
      <c r="B314" s="13" t="n">
        <v>1596</v>
      </c>
      <c r="C314" s="13" t="n">
        <v>12</v>
      </c>
      <c r="D314" s="13" t="n">
        <f aca="false">B314*0.009461</f>
        <v>15.099756</v>
      </c>
      <c r="E314" s="13" t="n">
        <f aca="false">((C314-D314)*(C314-D314))/D314</f>
        <v>0.636333942054163</v>
      </c>
      <c r="F314" s="13" t="n">
        <f aca="false">10^(-G314)</f>
        <v>0.425010833176047</v>
      </c>
      <c r="G314" s="13" t="n">
        <v>0.3716</v>
      </c>
    </row>
    <row r="315" customFormat="false" ht="12.75" hidden="false" customHeight="false" outlineLevel="0" collapsed="false">
      <c r="A315" s="21" t="s">
        <v>319</v>
      </c>
      <c r="B315" s="13" t="n">
        <v>201</v>
      </c>
      <c r="C315" s="13" t="n">
        <v>3</v>
      </c>
      <c r="D315" s="13" t="n">
        <f aca="false">B315*0.009461</f>
        <v>1.901661</v>
      </c>
      <c r="E315" s="13" t="n">
        <f aca="false">((C315-D315)*(C315-D315))/D315</f>
        <v>0.634365724974641</v>
      </c>
      <c r="F315" s="13" t="n">
        <f aca="false">10^(-G315)</f>
        <v>0.425794453582597</v>
      </c>
      <c r="G315" s="13" t="n">
        <v>0.3708</v>
      </c>
    </row>
    <row r="316" customFormat="false" ht="25.5" hidden="false" customHeight="false" outlineLevel="0" collapsed="false">
      <c r="A316" s="21" t="s">
        <v>320</v>
      </c>
      <c r="B316" s="13" t="n">
        <v>229</v>
      </c>
      <c r="C316" s="13" t="n">
        <v>1</v>
      </c>
      <c r="D316" s="13" t="n">
        <f aca="false">B316*0.009461</f>
        <v>2.166569</v>
      </c>
      <c r="E316" s="13" t="n">
        <f aca="false">((C316-D316)*(C316-D316))/D316</f>
        <v>0.628128267210045</v>
      </c>
      <c r="F316" s="13" t="n">
        <f aca="false">10^(-G316)</f>
        <v>0.428045563359397</v>
      </c>
      <c r="G316" s="13" t="n">
        <v>0.36851</v>
      </c>
    </row>
    <row r="317" customFormat="false" ht="25.5" hidden="false" customHeight="false" outlineLevel="0" collapsed="false">
      <c r="A317" s="21" t="s">
        <v>321</v>
      </c>
      <c r="B317" s="13" t="n">
        <v>122</v>
      </c>
      <c r="C317" s="13" t="n">
        <v>2</v>
      </c>
      <c r="D317" s="13" t="n">
        <f aca="false">B317*0.009461</f>
        <v>1.154242</v>
      </c>
      <c r="E317" s="13" t="n">
        <f aca="false">((C317-D317)*(C317-D317))/D317</f>
        <v>0.619719776757387</v>
      </c>
      <c r="F317" s="13" t="n">
        <f aca="false">10^(-G317)</f>
        <v>0.431151597912366</v>
      </c>
      <c r="G317" s="13" t="n">
        <v>0.36537</v>
      </c>
    </row>
    <row r="318" customFormat="false" ht="12.75" hidden="false" customHeight="false" outlineLevel="0" collapsed="false">
      <c r="A318" s="21" t="s">
        <v>322</v>
      </c>
      <c r="B318" s="13" t="n">
        <v>225</v>
      </c>
      <c r="C318" s="13" t="n">
        <v>1</v>
      </c>
      <c r="D318" s="13" t="n">
        <f aca="false">B318*0.009461</f>
        <v>2.128725</v>
      </c>
      <c r="E318" s="13" t="n">
        <f aca="false">((C318-D318)*(C318-D318))/D318</f>
        <v>0.598489765293779</v>
      </c>
      <c r="F318" s="13" t="n">
        <f aca="false">10^(-G318)</f>
        <v>0.439157192494839</v>
      </c>
      <c r="G318" s="13" t="n">
        <v>0.35738</v>
      </c>
    </row>
    <row r="319" customFormat="false" ht="12.75" hidden="false" customHeight="false" outlineLevel="0" collapsed="false">
      <c r="A319" s="21" t="s">
        <v>323</v>
      </c>
      <c r="B319" s="13" t="n">
        <v>493</v>
      </c>
      <c r="C319" s="13" t="n">
        <v>3</v>
      </c>
      <c r="D319" s="13" t="n">
        <f aca="false">B319*0.009461</f>
        <v>4.664273</v>
      </c>
      <c r="E319" s="13" t="n">
        <f aca="false">((C319-D319)*(C319-D319))/D319</f>
        <v>0.593834155618464</v>
      </c>
      <c r="F319" s="13" t="n">
        <f aca="false">10^(-G319)</f>
        <v>0.440940509922165</v>
      </c>
      <c r="G319" s="13" t="n">
        <v>0.35562</v>
      </c>
    </row>
    <row r="320" customFormat="false" ht="12.75" hidden="false" customHeight="false" outlineLevel="0" collapsed="false">
      <c r="A320" s="21" t="s">
        <v>324</v>
      </c>
      <c r="B320" s="13" t="n">
        <v>866</v>
      </c>
      <c r="C320" s="13" t="n">
        <v>6</v>
      </c>
      <c r="D320" s="13" t="n">
        <f aca="false">B320*0.009461</f>
        <v>8.193226</v>
      </c>
      <c r="E320" s="13" t="n">
        <f aca="false">((C320-D320)*(C320-D320))/D320</f>
        <v>0.587099670761676</v>
      </c>
      <c r="F320" s="13" t="n">
        <f aca="false">10^(-G320)</f>
        <v>0.443547361365741</v>
      </c>
      <c r="G320" s="13" t="n">
        <v>0.35306</v>
      </c>
    </row>
    <row r="321" customFormat="false" ht="25.5" hidden="false" customHeight="false" outlineLevel="0" collapsed="false">
      <c r="A321" s="21" t="s">
        <v>325</v>
      </c>
      <c r="B321" s="13" t="n">
        <v>50</v>
      </c>
      <c r="C321" s="13" t="n">
        <v>1</v>
      </c>
      <c r="D321" s="13" t="n">
        <f aca="false">B321*0.009461</f>
        <v>0.47305</v>
      </c>
      <c r="E321" s="13" t="n">
        <f aca="false">((C321-D321)*(C321-D321))/D321</f>
        <v>0.586991443822006</v>
      </c>
      <c r="F321" s="13" t="n">
        <f aca="false">10^(-G321)</f>
        <v>0.443608643931433</v>
      </c>
      <c r="G321" s="13" t="n">
        <v>0.353</v>
      </c>
    </row>
    <row r="322" customFormat="false" ht="12.75" hidden="false" customHeight="false" outlineLevel="0" collapsed="false">
      <c r="A322" s="21" t="s">
        <v>326</v>
      </c>
      <c r="B322" s="13" t="n">
        <v>220</v>
      </c>
      <c r="C322" s="13" t="n">
        <v>1</v>
      </c>
      <c r="D322" s="13" t="n">
        <f aca="false">B322*0.009461</f>
        <v>2.08142</v>
      </c>
      <c r="E322" s="13" t="n">
        <f aca="false">((C322-D322)*(C322-D322))/D322</f>
        <v>0.561861237232274</v>
      </c>
      <c r="F322" s="13" t="n">
        <f aca="false">10^(-G322)</f>
        <v>0.453523713451445</v>
      </c>
      <c r="G322" s="13" t="n">
        <v>0.3434</v>
      </c>
    </row>
    <row r="323" customFormat="false" ht="38.25" hidden="false" customHeight="false" outlineLevel="0" collapsed="false">
      <c r="A323" s="21" t="s">
        <v>327</v>
      </c>
      <c r="B323" s="13" t="n">
        <v>220</v>
      </c>
      <c r="C323" s="13" t="n">
        <v>1</v>
      </c>
      <c r="D323" s="13" t="n">
        <f aca="false">B323*0.009461</f>
        <v>2.08142</v>
      </c>
      <c r="E323" s="13" t="n">
        <f aca="false">((C323-D323)*(C323-D323))/D323</f>
        <v>0.561861237232274</v>
      </c>
      <c r="F323" s="13" t="n">
        <f aca="false">10^(-G323)</f>
        <v>0.453523713451445</v>
      </c>
      <c r="G323" s="13" t="n">
        <v>0.3434</v>
      </c>
    </row>
    <row r="324" customFormat="false" ht="12.75" hidden="false" customHeight="false" outlineLevel="0" collapsed="false">
      <c r="A324" s="21" t="s">
        <v>328</v>
      </c>
      <c r="B324" s="13" t="n">
        <v>126</v>
      </c>
      <c r="C324" s="13" t="n">
        <v>2</v>
      </c>
      <c r="D324" s="13" t="n">
        <f aca="false">B324*0.009461</f>
        <v>1.192086</v>
      </c>
      <c r="E324" s="13" t="n">
        <f aca="false">((C324-D324)*(C324-D324))/D324</f>
        <v>0.54754860924128</v>
      </c>
      <c r="F324" s="13" t="n">
        <f aca="false">10^(-G324)</f>
        <v>0.459324911467646</v>
      </c>
      <c r="G324" s="13" t="n">
        <v>0.33788</v>
      </c>
    </row>
    <row r="325" customFormat="false" ht="12.75" hidden="false" customHeight="false" outlineLevel="0" collapsed="false">
      <c r="A325" s="21" t="s">
        <v>329</v>
      </c>
      <c r="B325" s="13" t="n">
        <v>1918</v>
      </c>
      <c r="C325" s="13" t="n">
        <v>15</v>
      </c>
      <c r="D325" s="13" t="n">
        <f aca="false">B325*0.009461</f>
        <v>18.146198</v>
      </c>
      <c r="E325" s="13" t="n">
        <f aca="false">((C325-D325)*(C325-D325))/D325</f>
        <v>0.545489576119692</v>
      </c>
      <c r="F325" s="13" t="n">
        <f aca="false">10^(-G325)</f>
        <v>0.460150607789059</v>
      </c>
      <c r="G325" s="13" t="n">
        <v>0.3371</v>
      </c>
    </row>
    <row r="326" customFormat="false" ht="12.75" hidden="false" customHeight="false" outlineLevel="0" collapsed="false">
      <c r="A326" s="21" t="s">
        <v>330</v>
      </c>
      <c r="B326" s="13" t="n">
        <v>293</v>
      </c>
      <c r="C326" s="13" t="n">
        <v>4</v>
      </c>
      <c r="D326" s="13" t="n">
        <f aca="false">B326*0.009461</f>
        <v>2.772073</v>
      </c>
      <c r="E326" s="13" t="n">
        <f aca="false">((C326-D326)*(C326-D326))/D326</f>
        <v>0.543926771527662</v>
      </c>
      <c r="F326" s="13" t="n">
        <f aca="false">10^(-G326)</f>
        <v>0.460786768690272</v>
      </c>
      <c r="G326" s="13" t="n">
        <v>0.3365</v>
      </c>
    </row>
    <row r="327" customFormat="false" ht="12.75" hidden="false" customHeight="false" outlineLevel="0" collapsed="false">
      <c r="A327" s="21" t="s">
        <v>331</v>
      </c>
      <c r="B327" s="13" t="n">
        <v>214</v>
      </c>
      <c r="C327" s="13" t="n">
        <v>1</v>
      </c>
      <c r="D327" s="13" t="n">
        <f aca="false">B327*0.009461</f>
        <v>2.024654</v>
      </c>
      <c r="E327" s="13" t="n">
        <f aca="false">((C327-D327)*(C327-D327))/D327</f>
        <v>0.518565552294861</v>
      </c>
      <c r="F327" s="13" t="n">
        <f aca="false">10^(-G327)</f>
        <v>0.471454732958544</v>
      </c>
      <c r="G327" s="13" t="n">
        <v>0.32656</v>
      </c>
    </row>
    <row r="328" customFormat="false" ht="12.75" hidden="false" customHeight="false" outlineLevel="0" collapsed="false">
      <c r="A328" s="21" t="s">
        <v>332</v>
      </c>
      <c r="B328" s="13" t="n">
        <v>478</v>
      </c>
      <c r="C328" s="13" t="n">
        <v>3</v>
      </c>
      <c r="D328" s="13" t="n">
        <f aca="false">B328*0.009461</f>
        <v>4.522358</v>
      </c>
      <c r="E328" s="13" t="n">
        <f aca="false">((C328-D328)*(C328-D328))/D328</f>
        <v>0.512470237907747</v>
      </c>
      <c r="F328" s="13" t="n">
        <f aca="false">10^(-G328)</f>
        <v>0.474023639035033</v>
      </c>
      <c r="G328" s="13" t="n">
        <v>0.3242</v>
      </c>
    </row>
    <row r="329" customFormat="false" ht="12.75" hidden="false" customHeight="false" outlineLevel="0" collapsed="false">
      <c r="A329" s="21" t="s">
        <v>333</v>
      </c>
      <c r="B329" s="13" t="n">
        <v>129</v>
      </c>
      <c r="C329" s="13" t="n">
        <v>2</v>
      </c>
      <c r="D329" s="13" t="n">
        <f aca="false">B329*0.009461</f>
        <v>1.220469</v>
      </c>
      <c r="E329" s="13" t="n">
        <f aca="false">((C329-D329)*(C329-D329))/D329</f>
        <v>0.497897595072878</v>
      </c>
      <c r="F329" s="13" t="n">
        <f aca="false">10^(-G329)</f>
        <v>0.480396682929681</v>
      </c>
      <c r="G329" s="13" t="n">
        <v>0.3184</v>
      </c>
    </row>
    <row r="330" customFormat="false" ht="12.75" hidden="false" customHeight="false" outlineLevel="0" collapsed="false">
      <c r="A330" s="21" t="s">
        <v>334</v>
      </c>
      <c r="B330" s="13" t="n">
        <v>53</v>
      </c>
      <c r="C330" s="13" t="n">
        <v>1</v>
      </c>
      <c r="D330" s="13" t="n">
        <f aca="false">B330*0.009461</f>
        <v>0.501433</v>
      </c>
      <c r="E330" s="13" t="n">
        <f aca="false">((C330-D330)*(C330-D330))/D330</f>
        <v>0.495717380964157</v>
      </c>
      <c r="F330" s="13" t="n">
        <f aca="false">10^(-G330)</f>
        <v>0.481393254000145</v>
      </c>
      <c r="G330" s="13" t="n">
        <v>0.3175</v>
      </c>
    </row>
    <row r="331" customFormat="false" ht="12.75" hidden="false" customHeight="false" outlineLevel="0" collapsed="false">
      <c r="A331" s="21" t="s">
        <v>335</v>
      </c>
      <c r="B331" s="13" t="n">
        <v>53</v>
      </c>
      <c r="C331" s="13" t="n">
        <v>1</v>
      </c>
      <c r="D331" s="13" t="n">
        <f aca="false">B331*0.009461</f>
        <v>0.501433</v>
      </c>
      <c r="E331" s="13" t="n">
        <f aca="false">((C331-D331)*(C331-D331))/D331</f>
        <v>0.495717380964157</v>
      </c>
      <c r="F331" s="13" t="n">
        <f aca="false">10^(-G331)</f>
        <v>0.481393254000145</v>
      </c>
      <c r="G331" s="13" t="n">
        <v>0.3175</v>
      </c>
    </row>
    <row r="332" customFormat="false" ht="12.75" hidden="false" customHeight="false" outlineLevel="0" collapsed="false">
      <c r="A332" s="21" t="s">
        <v>336</v>
      </c>
      <c r="B332" s="13" t="n">
        <v>212</v>
      </c>
      <c r="C332" s="13" t="n">
        <v>3</v>
      </c>
      <c r="D332" s="13" t="n">
        <f aca="false">B332*0.009461</f>
        <v>2.005732</v>
      </c>
      <c r="E332" s="13" t="n">
        <f aca="false">((C332-D332)*(C332-D332))/D332</f>
        <v>0.492871857169353</v>
      </c>
      <c r="F332" s="13" t="n">
        <f aca="false">10^(-G332)</f>
        <v>0.482614093268521</v>
      </c>
      <c r="G332" s="13" t="n">
        <v>0.3164</v>
      </c>
    </row>
    <row r="333" customFormat="false" ht="12.75" hidden="false" customHeight="false" outlineLevel="0" collapsed="false">
      <c r="A333" s="21" t="s">
        <v>337</v>
      </c>
      <c r="B333" s="13" t="n">
        <v>387</v>
      </c>
      <c r="C333" s="13" t="n">
        <v>5</v>
      </c>
      <c r="D333" s="13" t="n">
        <f aca="false">B333*0.009461</f>
        <v>3.661407</v>
      </c>
      <c r="E333" s="13" t="n">
        <f aca="false">((C333-D333)*(C333-D333))/D333</f>
        <v>0.489383239735162</v>
      </c>
      <c r="F333" s="13" t="n">
        <f aca="false">10^(-G333)</f>
        <v>0.484205814181572</v>
      </c>
      <c r="G333" s="13" t="n">
        <v>0.31497</v>
      </c>
    </row>
    <row r="334" customFormat="false" ht="25.5" hidden="false" customHeight="false" outlineLevel="0" collapsed="false">
      <c r="A334" s="21" t="s">
        <v>338</v>
      </c>
      <c r="B334" s="13" t="n">
        <v>344</v>
      </c>
      <c r="C334" s="13" t="n">
        <v>2</v>
      </c>
      <c r="D334" s="13" t="n">
        <f aca="false">B334*0.009461</f>
        <v>3.254584</v>
      </c>
      <c r="E334" s="13" t="n">
        <f aca="false">((C334-D334)*(C334-D334))/D334</f>
        <v>0.483619723152329</v>
      </c>
      <c r="F334" s="13" t="n">
        <f aca="false">10^(-G334)</f>
        <v>0.486788152743238</v>
      </c>
      <c r="G334" s="13" t="n">
        <v>0.31266</v>
      </c>
    </row>
    <row r="335" customFormat="false" ht="12.75" hidden="false" customHeight="false" outlineLevel="0" collapsed="false">
      <c r="A335" s="21" t="s">
        <v>339</v>
      </c>
      <c r="B335" s="13" t="n">
        <v>54</v>
      </c>
      <c r="C335" s="13" t="n">
        <v>1</v>
      </c>
      <c r="D335" s="13" t="n">
        <f aca="false">B335*0.009461</f>
        <v>0.510894</v>
      </c>
      <c r="E335" s="13" t="n">
        <f aca="false">((C335-D335)*(C335-D335))/D335</f>
        <v>0.46824718872408</v>
      </c>
      <c r="F335" s="13" t="n">
        <f aca="false">10^(-G335)</f>
        <v>0.493798765661056</v>
      </c>
      <c r="G335" s="13" t="n">
        <v>0.30645</v>
      </c>
    </row>
    <row r="336" customFormat="false" ht="12.75" hidden="false" customHeight="false" outlineLevel="0" collapsed="false">
      <c r="A336" s="21" t="s">
        <v>340</v>
      </c>
      <c r="B336" s="13" t="n">
        <v>131</v>
      </c>
      <c r="C336" s="13" t="n">
        <v>2</v>
      </c>
      <c r="D336" s="13" t="n">
        <f aca="false">B336*0.009461</f>
        <v>1.239391</v>
      </c>
      <c r="E336" s="13" t="n">
        <f aca="false">((C336-D336)*(C336-D336))/D336</f>
        <v>0.466782517285505</v>
      </c>
      <c r="F336" s="13" t="n">
        <f aca="false">10^(-G336)</f>
        <v>0.494424519333682</v>
      </c>
      <c r="G336" s="13" t="n">
        <v>0.3059</v>
      </c>
    </row>
    <row r="337" customFormat="false" ht="12.75" hidden="false" customHeight="false" outlineLevel="0" collapsed="false">
      <c r="A337" s="21" t="s">
        <v>341</v>
      </c>
      <c r="B337" s="13" t="n">
        <v>55</v>
      </c>
      <c r="C337" s="13" t="n">
        <v>1</v>
      </c>
      <c r="D337" s="13" t="n">
        <f aca="false">B337*0.009461</f>
        <v>0.520355</v>
      </c>
      <c r="E337" s="13" t="n">
        <f aca="false">((C337-D337)*(C337-D337))/D337</f>
        <v>0.442119948929096</v>
      </c>
      <c r="F337" s="13" t="n">
        <f aca="false">10^(-G337)</f>
        <v>0.506104268292406</v>
      </c>
      <c r="G337" s="13" t="n">
        <v>0.29576</v>
      </c>
    </row>
    <row r="338" customFormat="false" ht="12.75" hidden="false" customHeight="false" outlineLevel="0" collapsed="false">
      <c r="A338" s="21" t="s">
        <v>342</v>
      </c>
      <c r="B338" s="13" t="n">
        <v>55</v>
      </c>
      <c r="C338" s="13" t="n">
        <v>1</v>
      </c>
      <c r="D338" s="13" t="n">
        <f aca="false">B338*0.009461</f>
        <v>0.520355</v>
      </c>
      <c r="E338" s="13" t="n">
        <f aca="false">((C338-D338)*(C338-D338))/D338</f>
        <v>0.442119948929096</v>
      </c>
      <c r="F338" s="13" t="n">
        <f aca="false">10^(-G338)</f>
        <v>0.506104268292406</v>
      </c>
      <c r="G338" s="13" t="n">
        <v>0.29576</v>
      </c>
    </row>
    <row r="339" customFormat="false" ht="12.75" hidden="false" customHeight="false" outlineLevel="0" collapsed="false">
      <c r="A339" s="21" t="s">
        <v>343</v>
      </c>
      <c r="B339" s="13" t="n">
        <v>203</v>
      </c>
      <c r="C339" s="13" t="n">
        <v>1</v>
      </c>
      <c r="D339" s="13" t="n">
        <f aca="false">B339*0.009461</f>
        <v>1.920583</v>
      </c>
      <c r="E339" s="13" t="n">
        <f aca="false">((C339-D339)*(C339-D339))/D339</f>
        <v>0.441258232468475</v>
      </c>
      <c r="F339" s="13" t="n">
        <f aca="false">10^(-G339)</f>
        <v>0.506512304539789</v>
      </c>
      <c r="G339" s="13" t="n">
        <v>0.29541</v>
      </c>
    </row>
    <row r="340" customFormat="false" ht="12.75" hidden="false" customHeight="false" outlineLevel="0" collapsed="false">
      <c r="A340" s="21" t="s">
        <v>344</v>
      </c>
      <c r="B340" s="13" t="n">
        <v>203</v>
      </c>
      <c r="C340" s="13" t="n">
        <v>1</v>
      </c>
      <c r="D340" s="13" t="n">
        <f aca="false">B340*0.009461</f>
        <v>1.920583</v>
      </c>
      <c r="E340" s="13" t="n">
        <f aca="false">((C340-D340)*(C340-D340))/D340</f>
        <v>0.441258232468475</v>
      </c>
      <c r="F340" s="13" t="n">
        <f aca="false">10^(-G340)</f>
        <v>0.506512304539789</v>
      </c>
      <c r="G340" s="13" t="n">
        <v>0.29541</v>
      </c>
    </row>
    <row r="341" customFormat="false" ht="25.5" hidden="false" customHeight="false" outlineLevel="0" collapsed="false">
      <c r="A341" s="21" t="s">
        <v>345</v>
      </c>
      <c r="B341" s="13" t="n">
        <v>203</v>
      </c>
      <c r="C341" s="13" t="n">
        <v>1</v>
      </c>
      <c r="D341" s="13" t="n">
        <f aca="false">B341*0.009461</f>
        <v>1.920583</v>
      </c>
      <c r="E341" s="13" t="n">
        <f aca="false">((C341-D341)*(C341-D341))/D341</f>
        <v>0.441258232468475</v>
      </c>
      <c r="F341" s="13" t="n">
        <f aca="false">10^(-G341)</f>
        <v>0.506512304539789</v>
      </c>
      <c r="G341" s="13" t="n">
        <v>0.29541</v>
      </c>
    </row>
    <row r="342" customFormat="false" ht="12.75" hidden="false" customHeight="false" outlineLevel="0" collapsed="false">
      <c r="A342" s="21" t="s">
        <v>346</v>
      </c>
      <c r="B342" s="13" t="n">
        <v>336</v>
      </c>
      <c r="C342" s="13" t="n">
        <v>2</v>
      </c>
      <c r="D342" s="13" t="n">
        <f aca="false">B342*0.009461</f>
        <v>3.178896</v>
      </c>
      <c r="E342" s="13" t="n">
        <f aca="false">((C342-D342)*(C342-D342))/D342</f>
        <v>0.43719447846548</v>
      </c>
      <c r="F342" s="13" t="n">
        <f aca="false">10^(-G342)</f>
        <v>0.508475462481326</v>
      </c>
      <c r="G342" s="13" t="n">
        <v>0.29373</v>
      </c>
    </row>
    <row r="343" customFormat="false" ht="25.5" hidden="false" customHeight="false" outlineLevel="0" collapsed="false">
      <c r="A343" s="21" t="s">
        <v>347</v>
      </c>
      <c r="B343" s="13" t="n">
        <v>133</v>
      </c>
      <c r="C343" s="13" t="n">
        <v>2</v>
      </c>
      <c r="D343" s="13" t="n">
        <f aca="false">B343*0.009461</f>
        <v>1.258313</v>
      </c>
      <c r="E343" s="13" t="n">
        <f aca="false">((C343-D343)*(C343-D343))/D343</f>
        <v>0.437172314018054</v>
      </c>
      <c r="F343" s="13" t="n">
        <f aca="false">10^(-G343)</f>
        <v>0.508487170696322</v>
      </c>
      <c r="G343" s="13" t="n">
        <v>0.29372</v>
      </c>
    </row>
    <row r="344" customFormat="false" ht="12.75" hidden="false" customHeight="false" outlineLevel="0" collapsed="false">
      <c r="A344" s="21" t="s">
        <v>348</v>
      </c>
      <c r="B344" s="13" t="n">
        <v>7454</v>
      </c>
      <c r="C344" s="13" t="n">
        <v>65</v>
      </c>
      <c r="D344" s="13" t="n">
        <f aca="false">B344*0.009461</f>
        <v>70.522294</v>
      </c>
      <c r="E344" s="13" t="n">
        <f aca="false">((C344-D344)*(C344-D344))/D344</f>
        <v>0.432426815588784</v>
      </c>
      <c r="F344" s="13" t="n">
        <f aca="false">10^(-G344)</f>
        <v>0.510798954875021</v>
      </c>
      <c r="G344" s="13" t="n">
        <v>0.29175</v>
      </c>
    </row>
    <row r="345" customFormat="false" ht="12.75" hidden="false" customHeight="false" outlineLevel="0" collapsed="false">
      <c r="A345" s="21" t="s">
        <v>349</v>
      </c>
      <c r="B345" s="13" t="n">
        <v>395</v>
      </c>
      <c r="C345" s="13" t="n">
        <v>5</v>
      </c>
      <c r="D345" s="13" t="n">
        <f aca="false">B345*0.009461</f>
        <v>3.737095</v>
      </c>
      <c r="E345" s="13" t="n">
        <f aca="false">((C345-D345)*(C345-D345))/D345</f>
        <v>0.426783113360779</v>
      </c>
      <c r="F345" s="13" t="n">
        <f aca="false">10^(-G345)</f>
        <v>0.513570417848355</v>
      </c>
      <c r="G345" s="13" t="n">
        <v>0.2894</v>
      </c>
    </row>
    <row r="346" customFormat="false" ht="12.75" hidden="false" customHeight="false" outlineLevel="0" collapsed="false">
      <c r="A346" s="21" t="s">
        <v>350</v>
      </c>
      <c r="B346" s="13" t="n">
        <v>134</v>
      </c>
      <c r="C346" s="13" t="n">
        <v>2</v>
      </c>
      <c r="D346" s="13" t="n">
        <f aca="false">B346*0.009461</f>
        <v>1.267774</v>
      </c>
      <c r="E346" s="13" t="n">
        <f aca="false">((C346-D346)*(C346-D346))/D346</f>
        <v>0.422910483316427</v>
      </c>
      <c r="F346" s="13" t="n">
        <f aca="false">10^(-G346)</f>
        <v>0.515465970783239</v>
      </c>
      <c r="G346" s="13" t="n">
        <v>0.2878</v>
      </c>
    </row>
    <row r="347" customFormat="false" ht="25.5" hidden="false" customHeight="false" outlineLevel="0" collapsed="false">
      <c r="A347" s="21" t="s">
        <v>351</v>
      </c>
      <c r="B347" s="13" t="n">
        <v>56</v>
      </c>
      <c r="C347" s="13" t="n">
        <v>1</v>
      </c>
      <c r="D347" s="13" t="n">
        <f aca="false">B347*0.009461</f>
        <v>0.529816</v>
      </c>
      <c r="E347" s="13" t="n">
        <f aca="false">((C347-D347)*(C347-D347))/D347</f>
        <v>0.41726371769822</v>
      </c>
      <c r="F347" s="13" t="n">
        <f aca="false">10^(-G347)</f>
        <v>0.518310491739541</v>
      </c>
      <c r="G347" s="13" t="n">
        <v>0.28541</v>
      </c>
    </row>
    <row r="348" customFormat="false" ht="25.5" hidden="false" customHeight="false" outlineLevel="0" collapsed="false">
      <c r="A348" s="21" t="s">
        <v>352</v>
      </c>
      <c r="B348" s="13" t="n">
        <v>56</v>
      </c>
      <c r="C348" s="13" t="n">
        <v>1</v>
      </c>
      <c r="D348" s="13" t="n">
        <f aca="false">B348*0.009461</f>
        <v>0.529816</v>
      </c>
      <c r="E348" s="13" t="n">
        <f aca="false">((C348-D348)*(C348-D348))/D348</f>
        <v>0.41726371769822</v>
      </c>
      <c r="F348" s="13" t="n">
        <f aca="false">10^(-G348)</f>
        <v>0.518310491739541</v>
      </c>
      <c r="G348" s="13" t="n">
        <v>0.28541</v>
      </c>
    </row>
    <row r="349" customFormat="false" ht="12.75" hidden="false" customHeight="false" outlineLevel="0" collapsed="false">
      <c r="A349" s="21" t="s">
        <v>353</v>
      </c>
      <c r="B349" s="13" t="n">
        <v>56</v>
      </c>
      <c r="C349" s="13" t="n">
        <v>1</v>
      </c>
      <c r="D349" s="13" t="n">
        <f aca="false">B349*0.009461</f>
        <v>0.529816</v>
      </c>
      <c r="E349" s="13" t="n">
        <f aca="false">((C349-D349)*(C349-D349))/D349</f>
        <v>0.41726371769822</v>
      </c>
      <c r="F349" s="13" t="n">
        <f aca="false">10^(-G349)</f>
        <v>0.518310491739541</v>
      </c>
      <c r="G349" s="13" t="n">
        <v>0.28541</v>
      </c>
    </row>
    <row r="350" customFormat="false" ht="25.5" hidden="false" customHeight="false" outlineLevel="0" collapsed="false">
      <c r="A350" s="21" t="s">
        <v>354</v>
      </c>
      <c r="B350" s="13" t="n">
        <v>219</v>
      </c>
      <c r="C350" s="13" t="n">
        <v>3</v>
      </c>
      <c r="D350" s="13" t="n">
        <f aca="false">B350*0.009461</f>
        <v>2.071959</v>
      </c>
      <c r="E350" s="13" t="n">
        <f aca="false">((C350-D350)*(C350-D350))/D350</f>
        <v>0.41567429552467</v>
      </c>
      <c r="F350" s="13" t="n">
        <f aca="false">10^(-G350)</f>
        <v>0.519098770211457</v>
      </c>
      <c r="G350" s="13" t="n">
        <v>0.28475</v>
      </c>
    </row>
    <row r="351" customFormat="false" ht="12.75" hidden="false" customHeight="false" outlineLevel="0" collapsed="false">
      <c r="A351" s="21" t="s">
        <v>355</v>
      </c>
      <c r="B351" s="13" t="n">
        <v>199</v>
      </c>
      <c r="C351" s="13" t="n">
        <v>1</v>
      </c>
      <c r="D351" s="13" t="n">
        <f aca="false">B351*0.009461</f>
        <v>1.882739</v>
      </c>
      <c r="E351" s="13" t="n">
        <f aca="false">((C351-D351)*(C351-D351))/D351</f>
        <v>0.413880066286936</v>
      </c>
      <c r="F351" s="13" t="n">
        <f aca="false">10^(-G351)</f>
        <v>0.520007970021666</v>
      </c>
      <c r="G351" s="13" t="n">
        <v>0.28399</v>
      </c>
    </row>
    <row r="352" customFormat="false" ht="12.75" hidden="false" customHeight="false" outlineLevel="0" collapsed="false">
      <c r="A352" s="21" t="s">
        <v>356</v>
      </c>
      <c r="B352" s="13" t="n">
        <v>700</v>
      </c>
      <c r="C352" s="13" t="n">
        <v>5</v>
      </c>
      <c r="D352" s="13" t="n">
        <f aca="false">B352*0.009461</f>
        <v>6.6227</v>
      </c>
      <c r="E352" s="13" t="n">
        <f aca="false">((C352-D352)*(C352-D352))/D352</f>
        <v>0.39759543539644</v>
      </c>
      <c r="F352" s="13" t="n">
        <f aca="false">10^(-G352)</f>
        <v>0.528335752007208</v>
      </c>
      <c r="G352" s="13" t="n">
        <v>0.27709</v>
      </c>
    </row>
    <row r="353" customFormat="false" ht="25.5" hidden="false" customHeight="false" outlineLevel="0" collapsed="false">
      <c r="A353" s="21" t="s">
        <v>357</v>
      </c>
      <c r="B353" s="13" t="n">
        <v>196</v>
      </c>
      <c r="C353" s="13" t="n">
        <v>1</v>
      </c>
      <c r="D353" s="13" t="n">
        <f aca="false">B353*0.009461</f>
        <v>1.854356</v>
      </c>
      <c r="E353" s="13" t="n">
        <f aca="false">((C353-D353)*(C353-D353))/D353</f>
        <v>0.393626776485206</v>
      </c>
      <c r="F353" s="13" t="n">
        <f aca="false">10^(-G353)</f>
        <v>0.530395706694536</v>
      </c>
      <c r="G353" s="13" t="n">
        <v>0.2754</v>
      </c>
    </row>
    <row r="354" customFormat="false" ht="12.75" hidden="false" customHeight="false" outlineLevel="0" collapsed="false">
      <c r="A354" s="21" t="s">
        <v>358</v>
      </c>
      <c r="B354" s="13" t="n">
        <v>1055</v>
      </c>
      <c r="C354" s="13" t="n">
        <v>8</v>
      </c>
      <c r="D354" s="13" t="n">
        <f aca="false">B354*0.009461</f>
        <v>9.981355</v>
      </c>
      <c r="E354" s="13" t="n">
        <f aca="false">((C354-D354)*(C354-D354))/D354</f>
        <v>0.393310090265801</v>
      </c>
      <c r="F354" s="13" t="n">
        <f aca="false">10^(-G354)</f>
        <v>0.530566713630784</v>
      </c>
      <c r="G354" s="13" t="n">
        <v>0.27526</v>
      </c>
    </row>
    <row r="355" customFormat="false" ht="12.75" hidden="false" customHeight="false" outlineLevel="0" collapsed="false">
      <c r="A355" s="21" t="s">
        <v>359</v>
      </c>
      <c r="B355" s="13" t="n">
        <v>454</v>
      </c>
      <c r="C355" s="13" t="n">
        <v>3</v>
      </c>
      <c r="D355" s="13" t="n">
        <f aca="false">B355*0.009461</f>
        <v>4.295294</v>
      </c>
      <c r="E355" s="13" t="n">
        <f aca="false">((C355-D355)*(C355-D355))/D355</f>
        <v>0.390610409074676</v>
      </c>
      <c r="F355" s="13" t="n">
        <f aca="false">10^(-G355)</f>
        <v>0.531985750917066</v>
      </c>
      <c r="G355" s="13" t="n">
        <v>0.2741</v>
      </c>
    </row>
    <row r="356" customFormat="false" ht="12.75" hidden="false" customHeight="false" outlineLevel="0" collapsed="false">
      <c r="A356" s="21" t="s">
        <v>360</v>
      </c>
      <c r="B356" s="13" t="n">
        <v>222</v>
      </c>
      <c r="C356" s="13" t="n">
        <v>3</v>
      </c>
      <c r="D356" s="13" t="n">
        <f aca="false">B356*0.009461</f>
        <v>2.100342</v>
      </c>
      <c r="E356" s="13" t="n">
        <f aca="false">((C356-D356)*(C356-D356))/D356</f>
        <v>0.385358440179742</v>
      </c>
      <c r="F356" s="13" t="n">
        <f aca="false">10^(-G356)</f>
        <v>0.534810592074828</v>
      </c>
      <c r="G356" s="13" t="n">
        <v>0.2718</v>
      </c>
    </row>
    <row r="357" customFormat="false" ht="25.5" hidden="false" customHeight="false" outlineLevel="0" collapsed="false">
      <c r="A357" s="21" t="s">
        <v>361</v>
      </c>
      <c r="B357" s="13" t="n">
        <v>192</v>
      </c>
      <c r="C357" s="13" t="n">
        <v>1</v>
      </c>
      <c r="D357" s="13" t="n">
        <f aca="false">B357*0.009461</f>
        <v>1.816512</v>
      </c>
      <c r="E357" s="13" t="n">
        <f aca="false">((C357-D357)*(C357-D357))/D357</f>
        <v>0.367017584328648</v>
      </c>
      <c r="F357" s="13" t="n">
        <f aca="false">10^(-G357)</f>
        <v>0.544640584315695</v>
      </c>
      <c r="G357" s="13" t="n">
        <v>0.26389</v>
      </c>
    </row>
    <row r="358" customFormat="false" ht="25.5" hidden="false" customHeight="false" outlineLevel="0" collapsed="false">
      <c r="A358" s="21" t="s">
        <v>362</v>
      </c>
      <c r="B358" s="13" t="n">
        <v>139</v>
      </c>
      <c r="C358" s="13" t="n">
        <v>2</v>
      </c>
      <c r="D358" s="13" t="n">
        <f aca="false">B358*0.009461</f>
        <v>1.315079</v>
      </c>
      <c r="E358" s="13" t="n">
        <f aca="false">((C358-D358)*(C358-D358))/D358</f>
        <v>0.35672136521152</v>
      </c>
      <c r="F358" s="13" t="n">
        <f aca="false">10^(-G358)</f>
        <v>0.550300617323457</v>
      </c>
      <c r="G358" s="13" t="n">
        <v>0.2594</v>
      </c>
    </row>
    <row r="359" customFormat="false" ht="12.75" hidden="false" customHeight="false" outlineLevel="0" collapsed="false">
      <c r="A359" s="21" t="s">
        <v>363</v>
      </c>
      <c r="B359" s="13" t="n">
        <v>2638</v>
      </c>
      <c r="C359" s="13" t="n">
        <v>22</v>
      </c>
      <c r="D359" s="13" t="n">
        <f aca="false">B359*0.009461</f>
        <v>24.958118</v>
      </c>
      <c r="E359" s="13" t="n">
        <f aca="false">((C359-D359)*(C359-D359))/D359</f>
        <v>0.35060584704039</v>
      </c>
      <c r="F359" s="13" t="n">
        <f aca="false">10^(-G359)</f>
        <v>0.553770733787123</v>
      </c>
      <c r="G359" s="13" t="n">
        <v>0.25667</v>
      </c>
    </row>
    <row r="360" customFormat="false" ht="12.75" hidden="false" customHeight="false" outlineLevel="0" collapsed="false">
      <c r="A360" s="21" t="s">
        <v>364</v>
      </c>
      <c r="B360" s="13" t="n">
        <v>59</v>
      </c>
      <c r="C360" s="13" t="n">
        <v>1</v>
      </c>
      <c r="D360" s="13" t="n">
        <f aca="false">B360*0.009461</f>
        <v>0.558199</v>
      </c>
      <c r="E360" s="13" t="n">
        <f aca="false">((C360-D360)*(C360-D360))/D360</f>
        <v>0.349674799849158</v>
      </c>
      <c r="F360" s="13" t="n">
        <f aca="false">10^(-G360)</f>
        <v>0.554242723383398</v>
      </c>
      <c r="G360" s="13" t="n">
        <v>0.2563</v>
      </c>
    </row>
    <row r="361" customFormat="false" ht="25.5" hidden="false" customHeight="false" outlineLevel="0" collapsed="false">
      <c r="A361" s="21" t="s">
        <v>365</v>
      </c>
      <c r="B361" s="13" t="n">
        <v>59</v>
      </c>
      <c r="C361" s="13" t="n">
        <v>1</v>
      </c>
      <c r="D361" s="13" t="n">
        <f aca="false">B361*0.009461</f>
        <v>0.558199</v>
      </c>
      <c r="E361" s="13" t="n">
        <f aca="false">((C361-D361)*(C361-D361))/D361</f>
        <v>0.349674799849158</v>
      </c>
      <c r="F361" s="13" t="n">
        <f aca="false">10^(-G361)</f>
        <v>0.554242723383398</v>
      </c>
      <c r="G361" s="13" t="n">
        <v>0.2563</v>
      </c>
    </row>
    <row r="362" customFormat="false" ht="12.75" hidden="false" customHeight="false" outlineLevel="0" collapsed="false">
      <c r="A362" s="21" t="s">
        <v>366</v>
      </c>
      <c r="B362" s="13" t="n">
        <v>59</v>
      </c>
      <c r="C362" s="13" t="n">
        <v>1</v>
      </c>
      <c r="D362" s="13" t="n">
        <f aca="false">B362*0.009461</f>
        <v>0.558199</v>
      </c>
      <c r="E362" s="13" t="n">
        <f aca="false">((C362-D362)*(C362-D362))/D362</f>
        <v>0.349674799849158</v>
      </c>
      <c r="F362" s="13" t="n">
        <f aca="false">10^(-G362)</f>
        <v>0.554242723383398</v>
      </c>
      <c r="G362" s="13" t="n">
        <v>0.2563</v>
      </c>
    </row>
    <row r="363" customFormat="false" ht="12.75" hidden="false" customHeight="false" outlineLevel="0" collapsed="false">
      <c r="A363" s="21" t="s">
        <v>367</v>
      </c>
      <c r="B363" s="13" t="n">
        <v>407</v>
      </c>
      <c r="C363" s="13" t="n">
        <v>5</v>
      </c>
      <c r="D363" s="13" t="n">
        <f aca="false">B363*0.009461</f>
        <v>3.850627</v>
      </c>
      <c r="E363" s="13" t="n">
        <f aca="false">((C363-D363)*(C363-D363))/D363</f>
        <v>0.343076151787488</v>
      </c>
      <c r="F363" s="13" t="n">
        <f aca="false">10^(-G363)</f>
        <v>0.558084550405414</v>
      </c>
      <c r="G363" s="13" t="n">
        <v>0.2533</v>
      </c>
    </row>
    <row r="364" customFormat="false" ht="12.75" hidden="false" customHeight="false" outlineLevel="0" collapsed="false">
      <c r="A364" s="21" t="s">
        <v>368</v>
      </c>
      <c r="B364" s="13" t="n">
        <v>60</v>
      </c>
      <c r="C364" s="13" t="n">
        <v>1</v>
      </c>
      <c r="D364" s="13" t="n">
        <f aca="false">B364*0.009461</f>
        <v>0.56766</v>
      </c>
      <c r="E364" s="13" t="n">
        <f aca="false">((C364-D364)*(C364-D364))/D364</f>
        <v>0.329277869851672</v>
      </c>
      <c r="F364" s="13" t="n">
        <f aca="false">10^(-G364)</f>
        <v>0.566082852954172</v>
      </c>
      <c r="G364" s="13" t="n">
        <v>0.24712</v>
      </c>
    </row>
    <row r="365" customFormat="false" ht="12.75" hidden="false" customHeight="false" outlineLevel="0" collapsed="false">
      <c r="A365" s="21" t="s">
        <v>369</v>
      </c>
      <c r="B365" s="13" t="n">
        <v>60</v>
      </c>
      <c r="C365" s="13" t="n">
        <v>1</v>
      </c>
      <c r="D365" s="13" t="n">
        <f aca="false">B365*0.009461</f>
        <v>0.56766</v>
      </c>
      <c r="E365" s="13" t="n">
        <f aca="false">((C365-D365)*(C365-D365))/D365</f>
        <v>0.329277869851672</v>
      </c>
      <c r="F365" s="13" t="n">
        <f aca="false">10^(-G365)</f>
        <v>0.566108922633216</v>
      </c>
      <c r="G365" s="13" t="n">
        <v>0.2471</v>
      </c>
    </row>
    <row r="366" customFormat="false" ht="12.75" hidden="false" customHeight="false" outlineLevel="0" collapsed="false">
      <c r="A366" s="21" t="s">
        <v>370</v>
      </c>
      <c r="B366" s="13" t="n">
        <v>8032</v>
      </c>
      <c r="C366" s="13" t="n">
        <v>71</v>
      </c>
      <c r="D366" s="13" t="n">
        <f aca="false">B366*0.009461</f>
        <v>75.990752</v>
      </c>
      <c r="E366" s="13" t="n">
        <f aca="false">((C366-D366)*(C366-D366))/D366</f>
        <v>0.327771536271993</v>
      </c>
      <c r="F366" s="13" t="n">
        <f aca="false">10^(-G366)</f>
        <v>0.566969895898437</v>
      </c>
      <c r="G366" s="13" t="n">
        <v>0.24644</v>
      </c>
    </row>
    <row r="367" customFormat="false" ht="25.5" hidden="false" customHeight="false" outlineLevel="0" collapsed="false">
      <c r="A367" s="21" t="s">
        <v>371</v>
      </c>
      <c r="B367" s="13" t="n">
        <v>61</v>
      </c>
      <c r="C367" s="13" t="n">
        <v>1</v>
      </c>
      <c r="D367" s="13" t="n">
        <f aca="false">B367*0.009461</f>
        <v>0.577121</v>
      </c>
      <c r="E367" s="13" t="n">
        <f aca="false">((C367-D367)*(C367-D367))/D367</f>
        <v>0.309859888378694</v>
      </c>
      <c r="F367" s="13" t="n">
        <f aca="false">10^(-G367)</f>
        <v>0.577763364333521</v>
      </c>
      <c r="G367" s="13" t="n">
        <v>0.23825</v>
      </c>
    </row>
    <row r="368" customFormat="false" ht="25.5" hidden="false" customHeight="false" outlineLevel="0" collapsed="false">
      <c r="A368" s="21" t="s">
        <v>372</v>
      </c>
      <c r="B368" s="13" t="n">
        <v>143</v>
      </c>
      <c r="C368" s="13" t="n">
        <v>2</v>
      </c>
      <c r="D368" s="13" t="n">
        <f aca="false">B368*0.009461</f>
        <v>1.352923</v>
      </c>
      <c r="E368" s="13" t="n">
        <f aca="false">((C368-D368)*(C368-D368))/D368</f>
        <v>0.309484459890918</v>
      </c>
      <c r="F368" s="13" t="n">
        <f aca="false">10^(-G368)</f>
        <v>0.577962951195466</v>
      </c>
      <c r="G368" s="13" t="n">
        <v>0.2381</v>
      </c>
    </row>
    <row r="369" customFormat="false" ht="12.75" hidden="false" customHeight="false" outlineLevel="0" collapsed="false">
      <c r="A369" s="21" t="s">
        <v>373</v>
      </c>
      <c r="B369" s="13" t="n">
        <v>62</v>
      </c>
      <c r="C369" s="13" t="n">
        <v>1</v>
      </c>
      <c r="D369" s="13" t="n">
        <f aca="false">B369*0.009461</f>
        <v>0.586582</v>
      </c>
      <c r="E369" s="13" t="n">
        <f aca="false">((C369-D369)*(C369-D369))/D369</f>
        <v>0.291373486953231</v>
      </c>
      <c r="F369" s="13" t="n">
        <f aca="false">10^(-G369)</f>
        <v>0.589345538286924</v>
      </c>
      <c r="G369" s="13" t="n">
        <v>0.22963</v>
      </c>
    </row>
    <row r="370" customFormat="false" ht="25.5" hidden="false" customHeight="false" outlineLevel="0" collapsed="false">
      <c r="A370" s="21" t="s">
        <v>374</v>
      </c>
      <c r="B370" s="13" t="n">
        <v>63</v>
      </c>
      <c r="C370" s="13" t="n">
        <v>1</v>
      </c>
      <c r="D370" s="13" t="n">
        <f aca="false">B370*0.009461</f>
        <v>0.596043</v>
      </c>
      <c r="E370" s="13" t="n">
        <f aca="false">((C370-D370)*(C370-D370))/D370</f>
        <v>0.27377430462064</v>
      </c>
      <c r="F370" s="13" t="n">
        <f aca="false">10^(-G370)</f>
        <v>0.600758604775675</v>
      </c>
      <c r="G370" s="13" t="n">
        <v>0.2213</v>
      </c>
    </row>
    <row r="371" customFormat="false" ht="12.75" hidden="false" customHeight="false" outlineLevel="0" collapsed="false">
      <c r="A371" s="21" t="s">
        <v>375</v>
      </c>
      <c r="B371" s="13" t="n">
        <v>63</v>
      </c>
      <c r="C371" s="13" t="n">
        <v>1</v>
      </c>
      <c r="D371" s="13" t="n">
        <f aca="false">B371*0.009461</f>
        <v>0.596043</v>
      </c>
      <c r="E371" s="13" t="n">
        <f aca="false">((C371-D371)*(C371-D371))/D371</f>
        <v>0.27377430462064</v>
      </c>
      <c r="F371" s="13" t="n">
        <f aca="false">10^(-G371)</f>
        <v>0.600813939236195</v>
      </c>
      <c r="G371" s="13" t="n">
        <v>0.22126</v>
      </c>
    </row>
    <row r="372" customFormat="false" ht="12.75" hidden="false" customHeight="false" outlineLevel="0" collapsed="false">
      <c r="A372" s="21" t="s">
        <v>376</v>
      </c>
      <c r="B372" s="13" t="n">
        <v>63</v>
      </c>
      <c r="C372" s="13" t="n">
        <v>1</v>
      </c>
      <c r="D372" s="13" t="n">
        <f aca="false">B372*0.009461</f>
        <v>0.596043</v>
      </c>
      <c r="E372" s="13" t="n">
        <f aca="false">((C372-D372)*(C372-D372))/D372</f>
        <v>0.27377430462064</v>
      </c>
      <c r="F372" s="13" t="n">
        <f aca="false">10^(-G372)</f>
        <v>0.600813939236195</v>
      </c>
      <c r="G372" s="13" t="n">
        <v>0.22126</v>
      </c>
    </row>
    <row r="373" customFormat="false" ht="25.5" hidden="false" customHeight="false" outlineLevel="0" collapsed="false">
      <c r="A373" s="21" t="s">
        <v>377</v>
      </c>
      <c r="B373" s="13" t="n">
        <v>177</v>
      </c>
      <c r="C373" s="13" t="n">
        <v>1</v>
      </c>
      <c r="D373" s="13" t="n">
        <f aca="false">B373*0.009461</f>
        <v>1.674597</v>
      </c>
      <c r="E373" s="13" t="n">
        <f aca="false">((C373-D373)*(C373-D373))/D373</f>
        <v>0.271755599949719</v>
      </c>
      <c r="F373" s="13" t="n">
        <f aca="false">10^(-G373)</f>
        <v>0.602157361413042</v>
      </c>
      <c r="G373" s="13" t="n">
        <v>0.22029</v>
      </c>
    </row>
    <row r="374" customFormat="false" ht="12.75" hidden="false" customHeight="false" outlineLevel="0" collapsed="false">
      <c r="A374" s="21" t="s">
        <v>378</v>
      </c>
      <c r="B374" s="13" t="n">
        <v>2146</v>
      </c>
      <c r="C374" s="13" t="n">
        <v>18</v>
      </c>
      <c r="D374" s="13" t="n">
        <f aca="false">B374*0.009461</f>
        <v>20.303306</v>
      </c>
      <c r="E374" s="13" t="n">
        <f aca="false">((C374-D374)*(C374-D374))/D374</f>
        <v>0.26129825997973</v>
      </c>
      <c r="F374" s="13" t="n">
        <f aca="false">10^(-G374)</f>
        <v>0.609228203108059</v>
      </c>
      <c r="G374" s="13" t="n">
        <v>0.21522</v>
      </c>
    </row>
    <row r="375" customFormat="false" ht="12.75" hidden="false" customHeight="false" outlineLevel="0" collapsed="false">
      <c r="A375" s="21" t="s">
        <v>379</v>
      </c>
      <c r="B375" s="13" t="n">
        <v>64</v>
      </c>
      <c r="C375" s="13" t="n">
        <v>1</v>
      </c>
      <c r="D375" s="13" t="n">
        <f aca="false">B375*0.009461</f>
        <v>0.605504</v>
      </c>
      <c r="E375" s="13" t="n">
        <f aca="false">((C375-D375)*(C375-D375))/D375</f>
        <v>0.257020752985942</v>
      </c>
      <c r="F375" s="13" t="n">
        <f aca="false">10^(-G375)</f>
        <v>0.612209409068257</v>
      </c>
      <c r="G375" s="13" t="n">
        <v>0.2131</v>
      </c>
    </row>
    <row r="376" customFormat="false" ht="25.5" hidden="false" customHeight="false" outlineLevel="0" collapsed="false">
      <c r="A376" s="21" t="s">
        <v>380</v>
      </c>
      <c r="B376" s="13" t="n">
        <v>174</v>
      </c>
      <c r="C376" s="13" t="n">
        <v>1</v>
      </c>
      <c r="D376" s="13" t="n">
        <f aca="false">B376*0.009461</f>
        <v>1.646214</v>
      </c>
      <c r="E376" s="13" t="n">
        <f aca="false">((C376-D376)*(C376-D376))/D376</f>
        <v>0.253668437879887</v>
      </c>
      <c r="F376" s="13" t="n">
        <f aca="false">10^(-G376)</f>
        <v>0.614497329701992</v>
      </c>
      <c r="G376" s="13" t="n">
        <v>0.21148</v>
      </c>
    </row>
    <row r="377" customFormat="false" ht="25.5" hidden="false" customHeight="false" outlineLevel="0" collapsed="false">
      <c r="A377" s="21" t="s">
        <v>381</v>
      </c>
      <c r="B377" s="13" t="n">
        <v>301</v>
      </c>
      <c r="C377" s="13" t="n">
        <v>2</v>
      </c>
      <c r="D377" s="13" t="n">
        <f aca="false">B377*0.009461</f>
        <v>2.847761</v>
      </c>
      <c r="E377" s="13" t="n">
        <f aca="false">((C377-D377)*(C377-D377))/D377</f>
        <v>0.252373255031233</v>
      </c>
      <c r="F377" s="13" t="n">
        <f aca="false">10^(-G377)</f>
        <v>0.615403553999006</v>
      </c>
      <c r="G377" s="13" t="n">
        <v>0.21084</v>
      </c>
    </row>
    <row r="378" customFormat="false" ht="25.5" hidden="false" customHeight="false" outlineLevel="0" collapsed="false">
      <c r="A378" s="21" t="s">
        <v>382</v>
      </c>
      <c r="B378" s="13" t="n">
        <v>65</v>
      </c>
      <c r="C378" s="13" t="n">
        <v>1</v>
      </c>
      <c r="D378" s="13" t="n">
        <f aca="false">B378*0.009461</f>
        <v>0.614965</v>
      </c>
      <c r="E378" s="13" t="n">
        <f aca="false">((C378-D378)*(C378-D378))/D378</f>
        <v>0.241073802940005</v>
      </c>
      <c r="F378" s="13" t="n">
        <f aca="false">10^(-G378)</f>
        <v>0.62343330585737</v>
      </c>
      <c r="G378" s="13" t="n">
        <v>0.20521</v>
      </c>
    </row>
    <row r="379" customFormat="false" ht="12.75" hidden="false" customHeight="false" outlineLevel="0" collapsed="false">
      <c r="A379" s="21" t="s">
        <v>383</v>
      </c>
      <c r="B379" s="13" t="n">
        <v>65</v>
      </c>
      <c r="C379" s="13" t="n">
        <v>1</v>
      </c>
      <c r="D379" s="13" t="n">
        <f aca="false">B379*0.009461</f>
        <v>0.614965</v>
      </c>
      <c r="E379" s="13" t="n">
        <f aca="false">((C379-D379)*(C379-D379))/D379</f>
        <v>0.241073802940005</v>
      </c>
      <c r="F379" s="13" t="n">
        <f aca="false">10^(-G379)</f>
        <v>0.62343330585737</v>
      </c>
      <c r="G379" s="13" t="n">
        <v>0.20521</v>
      </c>
    </row>
    <row r="380" customFormat="false" ht="12.75" hidden="false" customHeight="false" outlineLevel="0" collapsed="false">
      <c r="A380" s="21" t="s">
        <v>384</v>
      </c>
      <c r="B380" s="13" t="n">
        <v>65</v>
      </c>
      <c r="C380" s="13" t="n">
        <v>1</v>
      </c>
      <c r="D380" s="13" t="n">
        <f aca="false">B380*0.009461</f>
        <v>0.614965</v>
      </c>
      <c r="E380" s="13" t="n">
        <f aca="false">((C380-D380)*(C380-D380))/D380</f>
        <v>0.241073802940005</v>
      </c>
      <c r="F380" s="13" t="n">
        <f aca="false">10^(-G380)</f>
        <v>0.623447661105006</v>
      </c>
      <c r="G380" s="13" t="n">
        <v>0.2052</v>
      </c>
    </row>
    <row r="381" customFormat="false" ht="12.75" hidden="false" customHeight="false" outlineLevel="0" collapsed="false">
      <c r="A381" s="21" t="s">
        <v>385</v>
      </c>
      <c r="B381" s="13" t="n">
        <v>331</v>
      </c>
      <c r="C381" s="13" t="n">
        <v>4</v>
      </c>
      <c r="D381" s="13" t="n">
        <f aca="false">B381*0.009461</f>
        <v>3.131591</v>
      </c>
      <c r="E381" s="13" t="n">
        <f aca="false">((C381-D381)*(C381-D381))/D381</f>
        <v>0.240815033406661</v>
      </c>
      <c r="F381" s="13" t="n">
        <f aca="false">10^(-G381)</f>
        <v>0.623619949861368</v>
      </c>
      <c r="G381" s="13" t="n">
        <v>0.20508</v>
      </c>
    </row>
    <row r="382" customFormat="false" ht="25.5" hidden="false" customHeight="false" outlineLevel="0" collapsed="false">
      <c r="A382" s="21" t="s">
        <v>386</v>
      </c>
      <c r="B382" s="13" t="n">
        <v>150</v>
      </c>
      <c r="C382" s="13" t="n">
        <v>2</v>
      </c>
      <c r="D382" s="13" t="n">
        <f aca="false">B382*0.009461</f>
        <v>1.41915</v>
      </c>
      <c r="E382" s="13" t="n">
        <f aca="false">((C382-D382)*(C382-D382))/D382</f>
        <v>0.237738591762675</v>
      </c>
      <c r="F382" s="13" t="n">
        <f aca="false">10^(-G382)</f>
        <v>0.625849630267347</v>
      </c>
      <c r="G382" s="13" t="n">
        <v>0.20353</v>
      </c>
    </row>
    <row r="383" customFormat="false" ht="12.75" hidden="false" customHeight="false" outlineLevel="0" collapsed="false">
      <c r="A383" s="21" t="s">
        <v>387</v>
      </c>
      <c r="B383" s="13" t="n">
        <v>170</v>
      </c>
      <c r="C383" s="13" t="n">
        <v>1</v>
      </c>
      <c r="D383" s="13" t="n">
        <f aca="false">B383*0.009461</f>
        <v>1.60837</v>
      </c>
      <c r="E383" s="13" t="n">
        <f aca="false">((C383-D383)*(C383-D383))/D383</f>
        <v>0.230117483477061</v>
      </c>
      <c r="F383" s="13" t="n">
        <f aca="false">10^(-G383)</f>
        <v>0.631393344944796</v>
      </c>
      <c r="G383" s="13" t="n">
        <v>0.1997</v>
      </c>
    </row>
    <row r="384" customFormat="false" ht="25.5" hidden="false" customHeight="false" outlineLevel="0" collapsed="false">
      <c r="A384" s="21" t="s">
        <v>388</v>
      </c>
      <c r="B384" s="13" t="n">
        <v>168</v>
      </c>
      <c r="C384" s="13" t="n">
        <v>1</v>
      </c>
      <c r="D384" s="13" t="n">
        <f aca="false">B384*0.009461</f>
        <v>1.589448</v>
      </c>
      <c r="E384" s="13" t="n">
        <f aca="false">((C384-D384)*(C384-D384))/D384</f>
        <v>0.21859723923274</v>
      </c>
      <c r="F384" s="13" t="n">
        <f aca="false">10^(-G384)</f>
        <v>0.64011794156154</v>
      </c>
      <c r="G384" s="13" t="n">
        <v>0.19374</v>
      </c>
    </row>
    <row r="385" customFormat="false" ht="25.5" hidden="false" customHeight="false" outlineLevel="0" collapsed="false">
      <c r="A385" s="21" t="s">
        <v>389</v>
      </c>
      <c r="B385" s="13" t="n">
        <v>168</v>
      </c>
      <c r="C385" s="13" t="n">
        <v>1</v>
      </c>
      <c r="D385" s="13" t="n">
        <f aca="false">B385*0.009461</f>
        <v>1.589448</v>
      </c>
      <c r="E385" s="13" t="n">
        <f aca="false">((C385-D385)*(C385-D385))/D385</f>
        <v>0.21859723923274</v>
      </c>
      <c r="F385" s="13" t="n">
        <f aca="false">10^(-G385)</f>
        <v>0.64011794156154</v>
      </c>
      <c r="G385" s="13" t="n">
        <v>0.19374</v>
      </c>
    </row>
    <row r="386" customFormat="false" ht="25.5" hidden="false" customHeight="false" outlineLevel="0" collapsed="false">
      <c r="A386" s="21" t="s">
        <v>390</v>
      </c>
      <c r="B386" s="13" t="n">
        <v>168</v>
      </c>
      <c r="C386" s="13" t="n">
        <v>1</v>
      </c>
      <c r="D386" s="13" t="n">
        <f aca="false">B386*0.009461</f>
        <v>1.589448</v>
      </c>
      <c r="E386" s="13" t="n">
        <f aca="false">((C386-D386)*(C386-D386))/D386</f>
        <v>0.21859723923274</v>
      </c>
      <c r="F386" s="13" t="n">
        <f aca="false">10^(-G386)</f>
        <v>0.640176901317896</v>
      </c>
      <c r="G386" s="13" t="n">
        <v>0.1937</v>
      </c>
    </row>
    <row r="387" customFormat="false" ht="12.75" hidden="false" customHeight="false" outlineLevel="0" collapsed="false">
      <c r="A387" s="21" t="s">
        <v>391</v>
      </c>
      <c r="B387" s="13" t="n">
        <v>67</v>
      </c>
      <c r="C387" s="13" t="n">
        <v>1</v>
      </c>
      <c r="D387" s="13" t="n">
        <f aca="false">B387*0.009461</f>
        <v>0.633887</v>
      </c>
      <c r="E387" s="13" t="n">
        <f aca="false">((C387-D387)*(C387-D387))/D387</f>
        <v>0.211455241658213</v>
      </c>
      <c r="F387" s="13" t="n">
        <f aca="false">10^(-G387)</f>
        <v>0.645654229034656</v>
      </c>
      <c r="G387" s="13" t="n">
        <v>0.19</v>
      </c>
    </row>
    <row r="388" customFormat="false" ht="12.75" hidden="false" customHeight="false" outlineLevel="0" collapsed="false">
      <c r="A388" s="21" t="s">
        <v>392</v>
      </c>
      <c r="B388" s="13" t="n">
        <v>165</v>
      </c>
      <c r="C388" s="13" t="n">
        <v>1</v>
      </c>
      <c r="D388" s="13" t="n">
        <f aca="false">B388*0.009461</f>
        <v>1.561065</v>
      </c>
      <c r="E388" s="13" t="n">
        <f aca="false">((C388-D388)*(C388-D388))/D388</f>
        <v>0.201653316309699</v>
      </c>
      <c r="F388" s="13" t="n">
        <f aca="false">10^(-G388)</f>
        <v>0.653386263766551</v>
      </c>
      <c r="G388" s="13" t="n">
        <v>0.18483</v>
      </c>
    </row>
    <row r="389" customFormat="false" ht="12.75" hidden="false" customHeight="false" outlineLevel="0" collapsed="false">
      <c r="A389" s="21" t="s">
        <v>393</v>
      </c>
      <c r="B389" s="13" t="n">
        <v>1104</v>
      </c>
      <c r="C389" s="13" t="n">
        <v>9</v>
      </c>
      <c r="D389" s="13" t="n">
        <f aca="false">B389*0.009461</f>
        <v>10.444944</v>
      </c>
      <c r="E389" s="13" t="n">
        <f aca="false">((C389-D389)*(C389-D389))/D389</f>
        <v>0.199892231412251</v>
      </c>
      <c r="F389" s="13" t="n">
        <f aca="false">10^(-G389)</f>
        <v>0.654786926972253</v>
      </c>
      <c r="G389" s="13" t="n">
        <v>0.1839</v>
      </c>
    </row>
    <row r="390" customFormat="false" ht="12.75" hidden="false" customHeight="false" outlineLevel="0" collapsed="false">
      <c r="A390" s="21" t="s">
        <v>394</v>
      </c>
      <c r="B390" s="13" t="n">
        <v>68</v>
      </c>
      <c r="C390" s="13" t="n">
        <v>1</v>
      </c>
      <c r="D390" s="13" t="n">
        <f aca="false">B390*0.009461</f>
        <v>0.643348</v>
      </c>
      <c r="E390" s="13" t="n">
        <f aca="false">((C390-D390)*(C390-D390))/D390</f>
        <v>0.197716708692652</v>
      </c>
      <c r="F390" s="13" t="n">
        <f aca="false">10^(-G390)</f>
        <v>0.656568435188306</v>
      </c>
      <c r="G390" s="13" t="n">
        <v>0.18272</v>
      </c>
    </row>
    <row r="391" customFormat="false" ht="12.75" hidden="false" customHeight="false" outlineLevel="0" collapsed="false">
      <c r="A391" s="21" t="s">
        <v>395</v>
      </c>
      <c r="B391" s="13" t="n">
        <v>68</v>
      </c>
      <c r="C391" s="13" t="n">
        <v>1</v>
      </c>
      <c r="D391" s="13" t="n">
        <f aca="false">B391*0.009461</f>
        <v>0.643348</v>
      </c>
      <c r="E391" s="13" t="n">
        <f aca="false">((C391-D391)*(C391-D391))/D391</f>
        <v>0.197716708692652</v>
      </c>
      <c r="F391" s="13" t="n">
        <f aca="false">10^(-G391)</f>
        <v>0.656598671978357</v>
      </c>
      <c r="G391" s="13" t="n">
        <v>0.1827</v>
      </c>
    </row>
    <row r="392" customFormat="false" ht="12.75" hidden="false" customHeight="false" outlineLevel="0" collapsed="false">
      <c r="A392" s="21" t="s">
        <v>396</v>
      </c>
      <c r="B392" s="13" t="n">
        <v>68</v>
      </c>
      <c r="C392" s="13" t="n">
        <v>1</v>
      </c>
      <c r="D392" s="13" t="n">
        <f aca="false">B392*0.009461</f>
        <v>0.643348</v>
      </c>
      <c r="E392" s="13" t="n">
        <f aca="false">((C392-D392)*(C392-D392))/D392</f>
        <v>0.197716708692652</v>
      </c>
      <c r="F392" s="13" t="n">
        <f aca="false">10^(-G392)</f>
        <v>0.656598671978357</v>
      </c>
      <c r="G392" s="13" t="n">
        <v>0.1827</v>
      </c>
    </row>
    <row r="393" customFormat="false" ht="12.75" hidden="false" customHeight="false" outlineLevel="0" collapsed="false">
      <c r="A393" s="21" t="s">
        <v>397</v>
      </c>
      <c r="B393" s="13" t="n">
        <v>248</v>
      </c>
      <c r="C393" s="13" t="n">
        <v>3</v>
      </c>
      <c r="D393" s="13" t="n">
        <f aca="false">B393*0.009461</f>
        <v>2.346328</v>
      </c>
      <c r="E393" s="13" t="n">
        <f aca="false">((C393-D393)*(C393-D393))/D393</f>
        <v>0.182108845644769</v>
      </c>
      <c r="F393" s="13" t="n">
        <f aca="false">10^(-G393)</f>
        <v>0.669560769791717</v>
      </c>
      <c r="G393" s="13" t="n">
        <v>0.17421</v>
      </c>
    </row>
    <row r="394" customFormat="false" ht="12.75" hidden="false" customHeight="false" outlineLevel="0" collapsed="false">
      <c r="A394" s="21" t="s">
        <v>398</v>
      </c>
      <c r="B394" s="13" t="n">
        <v>70</v>
      </c>
      <c r="C394" s="13" t="n">
        <v>1</v>
      </c>
      <c r="D394" s="13" t="n">
        <f aca="false">B394*0.009461</f>
        <v>0.66227</v>
      </c>
      <c r="E394" s="13" t="n">
        <f aca="false">((C394-D394)*(C394-D394))/D394</f>
        <v>0.172228174158576</v>
      </c>
      <c r="F394" s="13" t="n">
        <f aca="false">10^(-G394)</f>
        <v>0.678109767493434</v>
      </c>
      <c r="G394" s="13" t="n">
        <v>0.1687</v>
      </c>
    </row>
    <row r="395" customFormat="false" ht="12.75" hidden="false" customHeight="false" outlineLevel="0" collapsed="false">
      <c r="A395" s="21" t="s">
        <v>399</v>
      </c>
      <c r="B395" s="13" t="n">
        <v>70</v>
      </c>
      <c r="C395" s="13" t="n">
        <v>1</v>
      </c>
      <c r="D395" s="13" t="n">
        <f aca="false">B395*0.009461</f>
        <v>0.66227</v>
      </c>
      <c r="E395" s="13" t="n">
        <f aca="false">((C395-D395)*(C395-D395))/D395</f>
        <v>0.172228174158576</v>
      </c>
      <c r="F395" s="13" t="n">
        <f aca="false">10^(-G395)</f>
        <v>0.67814099632134</v>
      </c>
      <c r="G395" s="13" t="n">
        <v>0.16868</v>
      </c>
    </row>
    <row r="396" customFormat="false" ht="12.75" hidden="false" customHeight="false" outlineLevel="0" collapsed="false">
      <c r="A396" s="21" t="s">
        <v>400</v>
      </c>
      <c r="B396" s="13" t="n">
        <v>636</v>
      </c>
      <c r="C396" s="13" t="n">
        <v>5</v>
      </c>
      <c r="D396" s="13" t="n">
        <f aca="false">B396*0.009461</f>
        <v>6.017196</v>
      </c>
      <c r="E396" s="13" t="n">
        <f aca="false">((C396-D396)*(C396-D396))/D396</f>
        <v>0.17195512700866</v>
      </c>
      <c r="F396" s="13" t="n">
        <f aca="false">10^(-G396)</f>
        <v>0.67842212049826</v>
      </c>
      <c r="G396" s="13" t="n">
        <v>0.1685</v>
      </c>
    </row>
    <row r="397" customFormat="false" ht="25.5" hidden="false" customHeight="false" outlineLevel="0" collapsed="false">
      <c r="A397" s="21" t="s">
        <v>401</v>
      </c>
      <c r="B397" s="13" t="n">
        <v>158</v>
      </c>
      <c r="C397" s="13" t="n">
        <v>2</v>
      </c>
      <c r="D397" s="13" t="n">
        <f aca="false">B397*0.009461</f>
        <v>1.494838</v>
      </c>
      <c r="E397" s="13" t="n">
        <f aca="false">((C397-D397)*(C397-D397))/D397</f>
        <v>0.170713245344311</v>
      </c>
      <c r="F397" s="13" t="n">
        <f aca="false">10^(-G397)</f>
        <v>0.679516489481525</v>
      </c>
      <c r="G397" s="13" t="n">
        <v>0.1678</v>
      </c>
    </row>
    <row r="398" customFormat="false" ht="12.75" hidden="false" customHeight="false" outlineLevel="0" collapsed="false">
      <c r="A398" s="21" t="s">
        <v>402</v>
      </c>
      <c r="B398" s="13" t="n">
        <v>5481</v>
      </c>
      <c r="C398" s="13" t="n">
        <v>49</v>
      </c>
      <c r="D398" s="13" t="n">
        <f aca="false">B398*0.009461</f>
        <v>51.855741</v>
      </c>
      <c r="E398" s="13" t="n">
        <f aca="false">((C398-D398)*(C398-D398))/D398</f>
        <v>0.157268153955818</v>
      </c>
      <c r="F398" s="13" t="n">
        <f aca="false">10^(-G398)</f>
        <v>0.691687615802135</v>
      </c>
      <c r="G398" s="13" t="n">
        <v>0.16009</v>
      </c>
    </row>
    <row r="399" customFormat="false" ht="12.75" hidden="false" customHeight="false" outlineLevel="0" collapsed="false">
      <c r="A399" s="21" t="s">
        <v>403</v>
      </c>
      <c r="B399" s="13" t="n">
        <v>156</v>
      </c>
      <c r="C399" s="13" t="n">
        <v>1</v>
      </c>
      <c r="D399" s="13" t="n">
        <f aca="false">B399*0.009461</f>
        <v>1.475916</v>
      </c>
      <c r="E399" s="13" t="n">
        <f aca="false">((C399-D399)*(C399-D399))/D399</f>
        <v>0.153461334558335</v>
      </c>
      <c r="F399" s="13" t="n">
        <f aca="false">10^(-G399)</f>
        <v>0.695248403073782</v>
      </c>
      <c r="G399" s="13" t="n">
        <v>0.15786</v>
      </c>
    </row>
    <row r="400" customFormat="false" ht="12.75" hidden="false" customHeight="false" outlineLevel="0" collapsed="false">
      <c r="A400" s="21" t="s">
        <v>404</v>
      </c>
      <c r="B400" s="13" t="n">
        <v>156</v>
      </c>
      <c r="C400" s="13" t="n">
        <v>1</v>
      </c>
      <c r="D400" s="13" t="n">
        <f aca="false">B400*0.009461</f>
        <v>1.475916</v>
      </c>
      <c r="E400" s="13" t="n">
        <f aca="false">((C400-D400)*(C400-D400))/D400</f>
        <v>0.153461334558335</v>
      </c>
      <c r="F400" s="13" t="n">
        <f aca="false">10^(-G400)</f>
        <v>0.695248403073782</v>
      </c>
      <c r="G400" s="13" t="n">
        <v>0.15786</v>
      </c>
    </row>
    <row r="401" customFormat="false" ht="12.75" hidden="false" customHeight="false" outlineLevel="0" collapsed="false">
      <c r="A401" s="21" t="s">
        <v>405</v>
      </c>
      <c r="B401" s="13" t="n">
        <v>155</v>
      </c>
      <c r="C401" s="13" t="n">
        <v>1</v>
      </c>
      <c r="D401" s="13" t="n">
        <f aca="false">B401*0.009461</f>
        <v>1.466455</v>
      </c>
      <c r="E401" s="13" t="n">
        <f aca="false">((C401-D401)*(C401-D401))/D401</f>
        <v>0.148371594781292</v>
      </c>
      <c r="F401" s="13" t="n">
        <f aca="false">10^(-G401)</f>
        <v>0.700164359372975</v>
      </c>
      <c r="G401" s="13" t="n">
        <v>0.1548</v>
      </c>
    </row>
    <row r="402" customFormat="false" ht="12.75" hidden="false" customHeight="false" outlineLevel="0" collapsed="false">
      <c r="A402" s="21" t="s">
        <v>406</v>
      </c>
      <c r="B402" s="13" t="n">
        <v>627</v>
      </c>
      <c r="C402" s="13" t="n">
        <v>5</v>
      </c>
      <c r="D402" s="13" t="n">
        <f aca="false">B402*0.009461</f>
        <v>5.932047</v>
      </c>
      <c r="E402" s="13" t="n">
        <f aca="false">((C402-D402)*(C402-D402))/D402</f>
        <v>0.146443817826966</v>
      </c>
      <c r="F402" s="13" t="n">
        <f aca="false">10^(-G402)</f>
        <v>0.70194001396958</v>
      </c>
      <c r="G402" s="13" t="n">
        <v>0.1537</v>
      </c>
    </row>
    <row r="403" customFormat="false" ht="51" hidden="false" customHeight="false" outlineLevel="0" collapsed="false">
      <c r="A403" s="21" t="s">
        <v>407</v>
      </c>
      <c r="B403" s="13" t="n">
        <v>154</v>
      </c>
      <c r="C403" s="13" t="n">
        <v>1</v>
      </c>
      <c r="D403" s="13" t="n">
        <f aca="false">B403*0.009461</f>
        <v>1.456994</v>
      </c>
      <c r="E403" s="13" t="n">
        <f aca="false">((C403-D403)*(C403-D403))/D403</f>
        <v>0.143338624617535</v>
      </c>
      <c r="F403" s="13" t="n">
        <f aca="false">10^(-G403)</f>
        <v>0.704985200338159</v>
      </c>
      <c r="G403" s="13" t="n">
        <v>0.15182</v>
      </c>
    </row>
    <row r="404" customFormat="false" ht="12.75" hidden="false" customHeight="false" outlineLevel="0" collapsed="false">
      <c r="A404" s="21" t="s">
        <v>408</v>
      </c>
      <c r="B404" s="13" t="n">
        <v>3779</v>
      </c>
      <c r="C404" s="13" t="n">
        <v>38</v>
      </c>
      <c r="D404" s="13" t="n">
        <f aca="false">B404*0.009461</f>
        <v>35.753119</v>
      </c>
      <c r="E404" s="13" t="n">
        <f aca="false">((C404-D404)*(C404-D404))/D404</f>
        <v>0.14120374304018</v>
      </c>
      <c r="F404" s="13" t="n">
        <f aca="false">10^(-G404)</f>
        <v>0.70708235547553</v>
      </c>
      <c r="G404" s="13" t="n">
        <v>0.15053</v>
      </c>
    </row>
    <row r="405" customFormat="false" ht="12.75" hidden="false" customHeight="false" outlineLevel="0" collapsed="false">
      <c r="A405" s="21" t="s">
        <v>409</v>
      </c>
      <c r="B405" s="13" t="n">
        <v>153</v>
      </c>
      <c r="C405" s="13" t="n">
        <v>1</v>
      </c>
      <c r="D405" s="13" t="n">
        <f aca="false">B405*0.009461</f>
        <v>1.447533</v>
      </c>
      <c r="E405" s="13" t="n">
        <f aca="false">((C405-D405)*(C405-D405))/D405</f>
        <v>0.138363537196734</v>
      </c>
      <c r="F405" s="13" t="n">
        <f aca="false">10^(-G405)</f>
        <v>0.709904615855287</v>
      </c>
      <c r="G405" s="13" t="n">
        <v>0.1488</v>
      </c>
    </row>
    <row r="406" customFormat="false" ht="12.75" hidden="false" customHeight="false" outlineLevel="0" collapsed="false">
      <c r="A406" s="21" t="s">
        <v>410</v>
      </c>
      <c r="B406" s="13" t="n">
        <v>842</v>
      </c>
      <c r="C406" s="13" t="n">
        <v>9</v>
      </c>
      <c r="D406" s="13" t="n">
        <f aca="false">B406*0.009461</f>
        <v>7.966162</v>
      </c>
      <c r="E406" s="13" t="n">
        <f aca="false">((C406-D406)*(C406-D406))/D406</f>
        <v>0.13417013239801</v>
      </c>
      <c r="F406" s="13" t="n">
        <f aca="false">10^(-G406)</f>
        <v>0.714150919987791</v>
      </c>
      <c r="G406" s="13" t="n">
        <v>0.14621</v>
      </c>
    </row>
    <row r="407" customFormat="false" ht="12.75" hidden="false" customHeight="false" outlineLevel="0" collapsed="false">
      <c r="A407" s="21" t="s">
        <v>411</v>
      </c>
      <c r="B407" s="13" t="n">
        <v>164</v>
      </c>
      <c r="C407" s="13" t="n">
        <v>2</v>
      </c>
      <c r="D407" s="13" t="n">
        <f aca="false">B407*0.009461</f>
        <v>1.551604</v>
      </c>
      <c r="E407" s="13" t="n">
        <f aca="false">((C407-D407)*(C407-D407))/D407</f>
        <v>0.129581370514642</v>
      </c>
      <c r="F407" s="13" t="n">
        <f aca="false">10^(-G407)</f>
        <v>0.718786646068881</v>
      </c>
      <c r="G407" s="13" t="n">
        <v>0.1434</v>
      </c>
    </row>
    <row r="408" customFormat="false" ht="12.75" hidden="false" customHeight="false" outlineLevel="0" collapsed="false">
      <c r="A408" s="21" t="s">
        <v>412</v>
      </c>
      <c r="B408" s="13" t="n">
        <v>74</v>
      </c>
      <c r="C408" s="13" t="n">
        <v>1</v>
      </c>
      <c r="D408" s="13" t="n">
        <f aca="false">B408*0.009461</f>
        <v>0.700114</v>
      </c>
      <c r="E408" s="13" t="n">
        <f aca="false">((C408-D408)*(C408-D408))/D408</f>
        <v>0.128452813393247</v>
      </c>
      <c r="F408" s="13" t="n">
        <f aca="false">10^(-G408)</f>
        <v>0.72004559854515</v>
      </c>
      <c r="G408" s="13" t="n">
        <v>0.14264</v>
      </c>
    </row>
    <row r="409" customFormat="false" ht="25.5" hidden="false" customHeight="false" outlineLevel="0" collapsed="false">
      <c r="A409" s="21" t="s">
        <v>413</v>
      </c>
      <c r="B409" s="13" t="n">
        <v>271</v>
      </c>
      <c r="C409" s="13" t="n">
        <v>2</v>
      </c>
      <c r="D409" s="13" t="n">
        <f aca="false">B409*0.009461</f>
        <v>2.563931</v>
      </c>
      <c r="E409" s="13" t="n">
        <f aca="false">((C409-D409)*(C409-D409))/D409</f>
        <v>0.124035386584506</v>
      </c>
      <c r="F409" s="13" t="n">
        <f aca="false">10^(-G409)</f>
        <v>0.724702901315164</v>
      </c>
      <c r="G409" s="13" t="n">
        <v>0.13984</v>
      </c>
    </row>
    <row r="410" customFormat="false" ht="12.75" hidden="false" customHeight="false" outlineLevel="0" collapsed="false">
      <c r="A410" s="21" t="s">
        <v>414</v>
      </c>
      <c r="B410" s="13" t="n">
        <v>75</v>
      </c>
      <c r="C410" s="13" t="n">
        <v>1</v>
      </c>
      <c r="D410" s="13" t="n">
        <f aca="false">B410*0.009461</f>
        <v>0.709575</v>
      </c>
      <c r="E410" s="13" t="n">
        <f aca="false">((C410-D410)*(C410-D410))/D410</f>
        <v>0.118869295881337</v>
      </c>
      <c r="F410" s="13" t="n">
        <f aca="false">10^(-G410)</f>
        <v>0.730264182190599</v>
      </c>
      <c r="G410" s="13" t="n">
        <v>0.13652</v>
      </c>
    </row>
    <row r="411" customFormat="false" ht="25.5" hidden="false" customHeight="false" outlineLevel="0" collapsed="false">
      <c r="A411" s="21" t="s">
        <v>415</v>
      </c>
      <c r="B411" s="13" t="n">
        <v>75</v>
      </c>
      <c r="C411" s="13" t="n">
        <v>1</v>
      </c>
      <c r="D411" s="13" t="n">
        <f aca="false">B411*0.009461</f>
        <v>0.709575</v>
      </c>
      <c r="E411" s="13" t="n">
        <f aca="false">((C411-D411)*(C411-D411))/D411</f>
        <v>0.118869295881337</v>
      </c>
      <c r="F411" s="13" t="n">
        <f aca="false">10^(-G411)</f>
        <v>0.730264182190599</v>
      </c>
      <c r="G411" s="13" t="n">
        <v>0.13652</v>
      </c>
    </row>
    <row r="412" customFormat="false" ht="25.5" hidden="false" customHeight="false" outlineLevel="0" collapsed="false">
      <c r="A412" s="21" t="s">
        <v>416</v>
      </c>
      <c r="B412" s="13" t="n">
        <v>167</v>
      </c>
      <c r="C412" s="13" t="n">
        <v>2</v>
      </c>
      <c r="D412" s="13" t="n">
        <f aca="false">B412*0.009461</f>
        <v>1.579987</v>
      </c>
      <c r="E412" s="13" t="n">
        <f aca="false">((C412-D412)*(C412-D412))/D412</f>
        <v>0.111653399786834</v>
      </c>
      <c r="F412" s="13" t="n">
        <f aca="false">10^(-G412)</f>
        <v>0.738244125843045</v>
      </c>
      <c r="G412" s="13" t="n">
        <v>0.1318</v>
      </c>
    </row>
    <row r="413" customFormat="false" ht="12.75" hidden="false" customHeight="false" outlineLevel="0" collapsed="false">
      <c r="A413" s="21" t="s">
        <v>417</v>
      </c>
      <c r="B413" s="13" t="n">
        <v>839</v>
      </c>
      <c r="C413" s="13" t="n">
        <v>7</v>
      </c>
      <c r="D413" s="13" t="n">
        <f aca="false">B413*0.009461</f>
        <v>7.937779</v>
      </c>
      <c r="E413" s="13" t="n">
        <f aca="false">((C413-D413)*(C413-D413))/D413</f>
        <v>0.110790367537444</v>
      </c>
      <c r="F413" s="13" t="n">
        <f aca="false">10^(-G413)</f>
        <v>0.739247730652208</v>
      </c>
      <c r="G413" s="13" t="n">
        <v>0.13121</v>
      </c>
    </row>
    <row r="414" customFormat="false" ht="25.5" hidden="false" customHeight="false" outlineLevel="0" collapsed="false">
      <c r="A414" s="21" t="s">
        <v>418</v>
      </c>
      <c r="B414" s="13" t="n">
        <v>76</v>
      </c>
      <c r="C414" s="13" t="n">
        <v>1</v>
      </c>
      <c r="D414" s="13" t="n">
        <f aca="false">B414*0.009461</f>
        <v>0.719036</v>
      </c>
      <c r="E414" s="13" t="n">
        <f aca="false">((C414-D414)*(C414-D414))/D414</f>
        <v>0.109786949882899</v>
      </c>
      <c r="F414" s="13" t="n">
        <f aca="false">10^(-G414)</f>
        <v>0.740389071956826</v>
      </c>
      <c r="G414" s="13" t="n">
        <v>0.13054</v>
      </c>
    </row>
    <row r="415" customFormat="false" ht="12.75" hidden="false" customHeight="false" outlineLevel="0" collapsed="false">
      <c r="A415" s="21" t="s">
        <v>419</v>
      </c>
      <c r="B415" s="13" t="n">
        <v>76</v>
      </c>
      <c r="C415" s="13" t="n">
        <v>1</v>
      </c>
      <c r="D415" s="13" t="n">
        <f aca="false">B415*0.009461</f>
        <v>0.719036</v>
      </c>
      <c r="E415" s="13" t="n">
        <f aca="false">((C415-D415)*(C415-D415))/D415</f>
        <v>0.109786949882899</v>
      </c>
      <c r="F415" s="13" t="n">
        <f aca="false">10^(-G415)</f>
        <v>0.7404572674509</v>
      </c>
      <c r="G415" s="13" t="n">
        <v>0.1305</v>
      </c>
    </row>
    <row r="416" customFormat="false" ht="12.75" hidden="false" customHeight="false" outlineLevel="0" collapsed="false">
      <c r="A416" s="21" t="s">
        <v>420</v>
      </c>
      <c r="B416" s="13" t="n">
        <v>359</v>
      </c>
      <c r="C416" s="13" t="n">
        <v>4</v>
      </c>
      <c r="D416" s="13" t="n">
        <f aca="false">B416*0.009461</f>
        <v>3.396499</v>
      </c>
      <c r="E416" s="13" t="n">
        <f aca="false">((C416-D416)*(C416-D416))/D416</f>
        <v>0.107232022444582</v>
      </c>
      <c r="F416" s="13" t="n">
        <f aca="false">10^(-G416)</f>
        <v>0.743361389655179</v>
      </c>
      <c r="G416" s="13" t="n">
        <v>0.1288</v>
      </c>
    </row>
    <row r="417" customFormat="false" ht="25.5" hidden="false" customHeight="false" outlineLevel="0" collapsed="false">
      <c r="A417" s="21" t="s">
        <v>421</v>
      </c>
      <c r="B417" s="13" t="n">
        <v>836</v>
      </c>
      <c r="C417" s="13" t="n">
        <v>7</v>
      </c>
      <c r="D417" s="13" t="n">
        <f aca="false">B417*0.009461</f>
        <v>7.909396</v>
      </c>
      <c r="E417" s="13" t="n">
        <f aca="false">((C417-D417)*(C417-D417))/D417</f>
        <v>0.10455932220564</v>
      </c>
      <c r="F417" s="13" t="n">
        <f aca="false">10^(-G417)</f>
        <v>0.746431570990107</v>
      </c>
      <c r="G417" s="13" t="n">
        <v>0.12701</v>
      </c>
    </row>
    <row r="418" customFormat="false" ht="12.75" hidden="false" customHeight="false" outlineLevel="0" collapsed="false">
      <c r="A418" s="21" t="s">
        <v>422</v>
      </c>
      <c r="B418" s="13" t="n">
        <v>2491</v>
      </c>
      <c r="C418" s="13" t="n">
        <v>22</v>
      </c>
      <c r="D418" s="13" t="n">
        <f aca="false">B418*0.009461</f>
        <v>23.567351</v>
      </c>
      <c r="E418" s="13" t="n">
        <f aca="false">((C418-D418)*(C418-D418))/D418</f>
        <v>0.104236965673444</v>
      </c>
      <c r="F418" s="13" t="n">
        <f aca="false">10^(-G418)</f>
        <v>0.746809785663707</v>
      </c>
      <c r="G418" s="13" t="n">
        <v>0.12679</v>
      </c>
    </row>
    <row r="419" customFormat="false" ht="25.5" hidden="false" customHeight="false" outlineLevel="0" collapsed="false">
      <c r="A419" s="21" t="s">
        <v>423</v>
      </c>
      <c r="B419" s="13" t="n">
        <v>265</v>
      </c>
      <c r="C419" s="13" t="n">
        <v>2</v>
      </c>
      <c r="D419" s="13" t="n">
        <f aca="false">B419*0.009461</f>
        <v>2.507165</v>
      </c>
      <c r="E419" s="13" t="n">
        <f aca="false">((C419-D419)*(C419-D419))/D419</f>
        <v>0.102592504771325</v>
      </c>
      <c r="F419" s="13" t="n">
        <f aca="false">10^(-G419)</f>
        <v>0.748738215453532</v>
      </c>
      <c r="G419" s="13" t="n">
        <v>0.12567</v>
      </c>
    </row>
    <row r="420" customFormat="false" ht="25.5" hidden="false" customHeight="false" outlineLevel="0" collapsed="false">
      <c r="A420" s="21" t="s">
        <v>424</v>
      </c>
      <c r="B420" s="13" t="n">
        <v>77</v>
      </c>
      <c r="C420" s="13" t="n">
        <v>1</v>
      </c>
      <c r="D420" s="13" t="n">
        <f aca="false">B420*0.009461</f>
        <v>0.728497</v>
      </c>
      <c r="E420" s="13" t="n">
        <f aca="false">((C420-D420)*(C420-D420))/D420</f>
        <v>0.101186249235069</v>
      </c>
      <c r="F420" s="13" t="n">
        <f aca="false">10^(-G420)</f>
        <v>0.7504123968558</v>
      </c>
      <c r="G420" s="13" t="n">
        <v>0.1247</v>
      </c>
    </row>
    <row r="421" customFormat="false" ht="12.75" hidden="false" customHeight="false" outlineLevel="0" collapsed="false">
      <c r="A421" s="21" t="s">
        <v>425</v>
      </c>
      <c r="B421" s="13" t="n">
        <v>144</v>
      </c>
      <c r="C421" s="13" t="n">
        <v>1</v>
      </c>
      <c r="D421" s="13" t="n">
        <f aca="false">B421*0.009461</f>
        <v>1.362384</v>
      </c>
      <c r="E421" s="13" t="n">
        <f aca="false">((C421-D421)*(C421-D421))/D421</f>
        <v>0.0963914457715299</v>
      </c>
      <c r="F421" s="13" t="n">
        <f aca="false">10^(-G421)</f>
        <v>0.756136147077729</v>
      </c>
      <c r="G421" s="13" t="n">
        <v>0.1214</v>
      </c>
    </row>
    <row r="422" customFormat="false" ht="12.75" hidden="false" customHeight="false" outlineLevel="0" collapsed="false">
      <c r="A422" s="21" t="s">
        <v>426</v>
      </c>
      <c r="B422" s="13" t="n">
        <v>143</v>
      </c>
      <c r="C422" s="13" t="n">
        <v>1</v>
      </c>
      <c r="D422" s="13" t="n">
        <f aca="false">B422*0.009461</f>
        <v>1.352923</v>
      </c>
      <c r="E422" s="13" t="n">
        <f aca="false">((C422-D422)*(C422-D422))/D422</f>
        <v>0.0920633649727295</v>
      </c>
      <c r="F422" s="13" t="n">
        <f aca="false">10^(-G422)</f>
        <v>0.761570301876397</v>
      </c>
      <c r="G422" s="13" t="n">
        <v>0.11829</v>
      </c>
    </row>
    <row r="423" customFormat="false" ht="25.5" hidden="false" customHeight="false" outlineLevel="0" collapsed="false">
      <c r="A423" s="21" t="s">
        <v>427</v>
      </c>
      <c r="B423" s="13" t="n">
        <v>142</v>
      </c>
      <c r="C423" s="13" t="n">
        <v>1</v>
      </c>
      <c r="D423" s="13" t="n">
        <f aca="false">B423*0.009461</f>
        <v>1.343462</v>
      </c>
      <c r="E423" s="13" t="n">
        <f aca="false">((C423-D423)*(C423-D423))/D423</f>
        <v>0.0878075788105656</v>
      </c>
      <c r="F423" s="13" t="n">
        <f aca="false">10^(-G423)</f>
        <v>0.766990526880646</v>
      </c>
      <c r="G423" s="13" t="n">
        <v>0.11521</v>
      </c>
    </row>
    <row r="424" customFormat="false" ht="25.5" hidden="false" customHeight="false" outlineLevel="0" collapsed="false">
      <c r="A424" s="21" t="s">
        <v>428</v>
      </c>
      <c r="B424" s="13" t="n">
        <v>172</v>
      </c>
      <c r="C424" s="13" t="n">
        <v>2</v>
      </c>
      <c r="D424" s="13" t="n">
        <f aca="false">B424*0.009461</f>
        <v>1.627292</v>
      </c>
      <c r="E424" s="13" t="n">
        <f aca="false">((C424-D424)*(C424-D424))/D424</f>
        <v>0.0853634463046582</v>
      </c>
      <c r="F424" s="13" t="n">
        <f aca="false">10^(-G424)</f>
        <v>0.770158299692721</v>
      </c>
      <c r="G424" s="13" t="n">
        <v>0.11342</v>
      </c>
    </row>
    <row r="425" customFormat="false" ht="25.5" hidden="false" customHeight="false" outlineLevel="0" collapsed="false">
      <c r="A425" s="21" t="s">
        <v>429</v>
      </c>
      <c r="B425" s="13" t="n">
        <v>172</v>
      </c>
      <c r="C425" s="13" t="n">
        <v>2</v>
      </c>
      <c r="D425" s="13" t="n">
        <f aca="false">B425*0.009461</f>
        <v>1.627292</v>
      </c>
      <c r="E425" s="13" t="n">
        <f aca="false">((C425-D425)*(C425-D425))/D425</f>
        <v>0.0853634463046582</v>
      </c>
      <c r="F425" s="13" t="n">
        <f aca="false">10^(-G425)</f>
        <v>0.770158299692721</v>
      </c>
      <c r="G425" s="13" t="n">
        <v>0.11342</v>
      </c>
    </row>
    <row r="426" customFormat="false" ht="25.5" hidden="false" customHeight="false" outlineLevel="0" collapsed="false">
      <c r="A426" s="21" t="s">
        <v>430</v>
      </c>
      <c r="B426" s="13" t="n">
        <v>375</v>
      </c>
      <c r="C426" s="13" t="n">
        <v>3</v>
      </c>
      <c r="D426" s="13" t="n">
        <f aca="false">B426*0.009461</f>
        <v>3.547875</v>
      </c>
      <c r="E426" s="13" t="n">
        <f aca="false">((C426-D426)*(C426-D426))/D426</f>
        <v>0.0846047325864075</v>
      </c>
      <c r="F426" s="13" t="n">
        <f aca="false">10^(-G426)</f>
        <v>0.771080996585857</v>
      </c>
      <c r="G426" s="13" t="n">
        <v>0.1129</v>
      </c>
    </row>
    <row r="427" customFormat="false" ht="12.75" hidden="false" customHeight="false" outlineLevel="0" collapsed="false">
      <c r="A427" s="21" t="s">
        <v>431</v>
      </c>
      <c r="B427" s="13" t="n">
        <v>141</v>
      </c>
      <c r="C427" s="13" t="n">
        <v>1</v>
      </c>
      <c r="D427" s="13" t="n">
        <f aca="false">B427*0.009461</f>
        <v>1.334001</v>
      </c>
      <c r="E427" s="13" t="n">
        <f aca="false">((C427-D427)*(C427-D427))/D427</f>
        <v>0.0836256254687965</v>
      </c>
      <c r="F427" s="13" t="n">
        <f aca="false">10^(-G427)</f>
        <v>0.77250268929781</v>
      </c>
      <c r="G427" s="13" t="n">
        <v>0.1121</v>
      </c>
    </row>
    <row r="428" customFormat="false" ht="25.5" hidden="false" customHeight="false" outlineLevel="0" collapsed="false">
      <c r="A428" s="21" t="s">
        <v>432</v>
      </c>
      <c r="B428" s="13" t="n">
        <v>140</v>
      </c>
      <c r="C428" s="13" t="n">
        <v>1</v>
      </c>
      <c r="D428" s="13" t="n">
        <f aca="false">B428*0.009461</f>
        <v>1.32454</v>
      </c>
      <c r="E428" s="13" t="n">
        <f aca="false">((C428-D428)*(C428-D428))/D428</f>
        <v>0.0795190870792879</v>
      </c>
      <c r="F428" s="13" t="n">
        <f aca="false">10^(-G428)</f>
        <v>0.778036551039804</v>
      </c>
      <c r="G428" s="13" t="n">
        <v>0.109</v>
      </c>
    </row>
    <row r="429" customFormat="false" ht="12.75" hidden="false" customHeight="false" outlineLevel="0" collapsed="false">
      <c r="A429" s="21" t="s">
        <v>433</v>
      </c>
      <c r="B429" s="13" t="n">
        <v>80</v>
      </c>
      <c r="C429" s="13" t="n">
        <v>1</v>
      </c>
      <c r="D429" s="13" t="n">
        <f aca="false">B429*0.009461</f>
        <v>0.75688</v>
      </c>
      <c r="E429" s="13" t="n">
        <f aca="false">((C429-D429)*(C429-D429))/D429</f>
        <v>0.0780934023887538</v>
      </c>
      <c r="F429" s="13" t="n">
        <f aca="false">10^(-G429)</f>
        <v>0.779830110523259</v>
      </c>
      <c r="G429" s="13" t="n">
        <v>0.108</v>
      </c>
    </row>
    <row r="430" customFormat="false" ht="12.75" hidden="false" customHeight="false" outlineLevel="0" collapsed="false">
      <c r="A430" s="21" t="s">
        <v>434</v>
      </c>
      <c r="B430" s="13" t="n">
        <v>139</v>
      </c>
      <c r="C430" s="13" t="n">
        <v>1</v>
      </c>
      <c r="D430" s="13" t="n">
        <f aca="false">B430*0.009461</f>
        <v>1.315079</v>
      </c>
      <c r="E430" s="13" t="n">
        <f aca="false">((C430-D430)*(C430-D430))/D430</f>
        <v>0.0754895913028799</v>
      </c>
      <c r="F430" s="13" t="n">
        <f aca="false">10^(-G430)</f>
        <v>0.783429642766212</v>
      </c>
      <c r="G430" s="13" t="n">
        <v>0.106</v>
      </c>
    </row>
    <row r="431" customFormat="false" ht="12.75" hidden="false" customHeight="false" outlineLevel="0" collapsed="false">
      <c r="A431" s="21" t="s">
        <v>435</v>
      </c>
      <c r="B431" s="13" t="n">
        <v>139</v>
      </c>
      <c r="C431" s="13" t="n">
        <v>1</v>
      </c>
      <c r="D431" s="13" t="n">
        <f aca="false">B431*0.009461</f>
        <v>1.315079</v>
      </c>
      <c r="E431" s="13" t="n">
        <f aca="false">((C431-D431)*(C431-D431))/D431</f>
        <v>0.0754895913028799</v>
      </c>
      <c r="F431" s="13" t="n">
        <f aca="false">10^(-G431)</f>
        <v>0.783501802625919</v>
      </c>
      <c r="G431" s="13" t="n">
        <v>0.10596</v>
      </c>
    </row>
    <row r="432" customFormat="false" ht="25.5" hidden="false" customHeight="false" outlineLevel="0" collapsed="false">
      <c r="A432" s="21" t="s">
        <v>436</v>
      </c>
      <c r="B432" s="13" t="n">
        <v>139</v>
      </c>
      <c r="C432" s="13" t="n">
        <v>1</v>
      </c>
      <c r="D432" s="13" t="n">
        <f aca="false">B432*0.009461</f>
        <v>1.315079</v>
      </c>
      <c r="E432" s="13" t="n">
        <f aca="false">((C432-D432)*(C432-D432))/D432</f>
        <v>0.0754895913028799</v>
      </c>
      <c r="F432" s="13" t="n">
        <f aca="false">10^(-G432)</f>
        <v>0.783501802625919</v>
      </c>
      <c r="G432" s="13" t="n">
        <v>0.10596</v>
      </c>
    </row>
    <row r="433" customFormat="false" ht="12.75" hidden="false" customHeight="false" outlineLevel="0" collapsed="false">
      <c r="A433" s="21" t="s">
        <v>437</v>
      </c>
      <c r="B433" s="13" t="n">
        <v>2137</v>
      </c>
      <c r="C433" s="13" t="n">
        <v>19</v>
      </c>
      <c r="D433" s="13" t="n">
        <f aca="false">B433*0.009461</f>
        <v>20.218157</v>
      </c>
      <c r="E433" s="13" t="n">
        <f aca="false">((C433-D433)*(C433-D433))/D433</f>
        <v>0.073394744963599</v>
      </c>
      <c r="F433" s="13" t="n">
        <f aca="false">10^(-G433)</f>
        <v>0.786502305458658</v>
      </c>
      <c r="G433" s="13" t="n">
        <v>0.1043</v>
      </c>
    </row>
    <row r="434" customFormat="false" ht="12.75" hidden="false" customHeight="false" outlineLevel="0" collapsed="false">
      <c r="A434" s="21" t="s">
        <v>438</v>
      </c>
      <c r="B434" s="13" t="n">
        <v>138</v>
      </c>
      <c r="C434" s="13" t="n">
        <v>1</v>
      </c>
      <c r="D434" s="13" t="n">
        <f aca="false">B434*0.009461</f>
        <v>1.305618</v>
      </c>
      <c r="E434" s="13" t="n">
        <f aca="false">((C434-D434)*(C434-D434))/D434</f>
        <v>0.0715388129789878</v>
      </c>
      <c r="F434" s="13" t="n">
        <f aca="false">10^(-G434)</f>
        <v>0.789041780287168</v>
      </c>
      <c r="G434" s="13" t="n">
        <v>0.1029</v>
      </c>
    </row>
    <row r="435" customFormat="false" ht="12.75" hidden="false" customHeight="false" outlineLevel="0" collapsed="false">
      <c r="A435" s="21" t="s">
        <v>439</v>
      </c>
      <c r="B435" s="13" t="n">
        <v>81</v>
      </c>
      <c r="C435" s="13" t="n">
        <v>1</v>
      </c>
      <c r="D435" s="13" t="n">
        <f aca="false">B435*0.009461</f>
        <v>0.766341</v>
      </c>
      <c r="E435" s="13" t="n">
        <f aca="false">((C435-D435)*(C435-D435))/D435</f>
        <v>0.0712431258160531</v>
      </c>
      <c r="F435" s="13" t="n">
        <f aca="false">10^(-G435)</f>
        <v>0.789587019336695</v>
      </c>
      <c r="G435" s="13" t="n">
        <v>0.1026</v>
      </c>
    </row>
    <row r="436" customFormat="false" ht="12.75" hidden="false" customHeight="false" outlineLevel="0" collapsed="false">
      <c r="A436" s="21" t="s">
        <v>440</v>
      </c>
      <c r="B436" s="13" t="n">
        <v>255</v>
      </c>
      <c r="C436" s="13" t="n">
        <v>2</v>
      </c>
      <c r="D436" s="13" t="n">
        <f aca="false">B436*0.009461</f>
        <v>2.412555</v>
      </c>
      <c r="E436" s="13" t="n">
        <f aca="false">((C436-D436)*(C436-D436))/D436</f>
        <v>0.0705482892721617</v>
      </c>
      <c r="F436" s="13" t="n">
        <f aca="false">10^(-G436)</f>
        <v>0.790532993027939</v>
      </c>
      <c r="G436" s="13" t="n">
        <v>0.10208</v>
      </c>
    </row>
    <row r="437" customFormat="false" ht="25.5" hidden="false" customHeight="false" outlineLevel="0" collapsed="false">
      <c r="A437" s="21" t="s">
        <v>441</v>
      </c>
      <c r="B437" s="13" t="n">
        <v>176</v>
      </c>
      <c r="C437" s="13" t="n">
        <v>2</v>
      </c>
      <c r="D437" s="13" t="n">
        <f aca="false">B437*0.009461</f>
        <v>1.665136</v>
      </c>
      <c r="E437" s="13" t="n">
        <f aca="false">((C437-D437)*(C437-D437))/D437</f>
        <v>0.0673421861613705</v>
      </c>
      <c r="F437" s="13" t="n">
        <f aca="false">10^(-G437)</f>
        <v>0.795243265533396</v>
      </c>
      <c r="G437" s="13" t="n">
        <v>0.0995</v>
      </c>
    </row>
    <row r="438" customFormat="false" ht="25.5" hidden="false" customHeight="false" outlineLevel="0" collapsed="false">
      <c r="A438" s="21" t="s">
        <v>442</v>
      </c>
      <c r="B438" s="13" t="n">
        <v>253</v>
      </c>
      <c r="C438" s="13" t="n">
        <v>2</v>
      </c>
      <c r="D438" s="13" t="n">
        <f aca="false">B438*0.009461</f>
        <v>2.393633</v>
      </c>
      <c r="E438" s="13" t="n">
        <f aca="false">((C438-D438)*(C438-D438))/D438</f>
        <v>0.0647329555905188</v>
      </c>
      <c r="F438" s="13" t="n">
        <f aca="false">10^(-G438)</f>
        <v>0.79917152260889</v>
      </c>
      <c r="G438" s="13" t="n">
        <v>0.09736</v>
      </c>
    </row>
    <row r="439" customFormat="false" ht="12.75" hidden="false" customHeight="false" outlineLevel="0" collapsed="false">
      <c r="A439" s="21" t="s">
        <v>443</v>
      </c>
      <c r="B439" s="13" t="n">
        <v>590</v>
      </c>
      <c r="C439" s="13" t="n">
        <v>5</v>
      </c>
      <c r="D439" s="13" t="n">
        <f aca="false">B439*0.009461</f>
        <v>5.58199</v>
      </c>
      <c r="E439" s="13" t="n">
        <f aca="false">((C439-D439)*(C439-D439))/D439</f>
        <v>0.0606794996228944</v>
      </c>
      <c r="F439" s="13" t="n">
        <f aca="false">10^(-G439)</f>
        <v>0.805434076692414</v>
      </c>
      <c r="G439" s="13" t="n">
        <v>0.09397</v>
      </c>
    </row>
    <row r="440" customFormat="false" ht="25.5" hidden="false" customHeight="false" outlineLevel="0" collapsed="false">
      <c r="A440" s="21" t="s">
        <v>444</v>
      </c>
      <c r="B440" s="13" t="n">
        <v>83</v>
      </c>
      <c r="C440" s="13" t="n">
        <v>1</v>
      </c>
      <c r="D440" s="13" t="n">
        <f aca="false">B440*0.009461</f>
        <v>0.785263</v>
      </c>
      <c r="E440" s="13" t="n">
        <f aca="false">((C440-D440)*(C440-D440))/D440</f>
        <v>0.058721701097594</v>
      </c>
      <c r="F440" s="13" t="n">
        <f aca="false">10^(-G440)</f>
        <v>0.80851857148311</v>
      </c>
      <c r="G440" s="13" t="n">
        <v>0.09231</v>
      </c>
    </row>
    <row r="441" customFormat="false" ht="12.75" hidden="false" customHeight="false" outlineLevel="0" collapsed="false">
      <c r="A441" s="21" t="s">
        <v>445</v>
      </c>
      <c r="B441" s="13" t="n">
        <v>477</v>
      </c>
      <c r="C441" s="13" t="n">
        <v>4</v>
      </c>
      <c r="D441" s="13" t="n">
        <f aca="false">B441*0.009461</f>
        <v>4.512897</v>
      </c>
      <c r="E441" s="13" t="n">
        <f aca="false">((C441-D441)*(C441-D441))/D441</f>
        <v>0.0582914550473899</v>
      </c>
      <c r="F441" s="13" t="n">
        <f aca="false">10^(-G441)</f>
        <v>0.809226320539757</v>
      </c>
      <c r="G441" s="13" t="n">
        <v>0.09193</v>
      </c>
    </row>
    <row r="442" customFormat="false" ht="12.75" hidden="false" customHeight="false" outlineLevel="0" collapsed="false">
      <c r="A442" s="21" t="s">
        <v>446</v>
      </c>
      <c r="B442" s="13" t="n">
        <v>134</v>
      </c>
      <c r="C442" s="13" t="n">
        <v>1</v>
      </c>
      <c r="D442" s="13" t="n">
        <f aca="false">B442*0.009461</f>
        <v>1.267774</v>
      </c>
      <c r="E442" s="13" t="n">
        <f aca="false">((C442-D442)*(C442-D442))/D442</f>
        <v>0.0565581208291068</v>
      </c>
      <c r="F442" s="13" t="n">
        <f aca="false">10^(-G442)</f>
        <v>0.812082216249983</v>
      </c>
      <c r="G442" s="13" t="n">
        <v>0.0904</v>
      </c>
    </row>
    <row r="443" customFormat="false" ht="12.75" hidden="false" customHeight="false" outlineLevel="0" collapsed="false">
      <c r="A443" s="21" t="s">
        <v>447</v>
      </c>
      <c r="B443" s="13" t="n">
        <v>134</v>
      </c>
      <c r="C443" s="13" t="n">
        <v>1</v>
      </c>
      <c r="D443" s="13" t="n">
        <f aca="false">B443*0.009461</f>
        <v>1.267774</v>
      </c>
      <c r="E443" s="13" t="n">
        <f aca="false">((C443-D443)*(C443-D443))/D443</f>
        <v>0.0565581208291068</v>
      </c>
      <c r="F443" s="13" t="n">
        <f aca="false">10^(-G443)</f>
        <v>0.812082216249983</v>
      </c>
      <c r="G443" s="13" t="n">
        <v>0.0904</v>
      </c>
    </row>
    <row r="444" customFormat="false" ht="25.5" hidden="false" customHeight="false" outlineLevel="0" collapsed="false">
      <c r="A444" s="21" t="s">
        <v>448</v>
      </c>
      <c r="B444" s="13" t="n">
        <v>249</v>
      </c>
      <c r="C444" s="13" t="n">
        <v>2</v>
      </c>
      <c r="D444" s="13" t="n">
        <f aca="false">B444*0.009461</f>
        <v>2.355789</v>
      </c>
      <c r="E444" s="13" t="n">
        <f aca="false">((C444-D444)*(C444-D444))/D444</f>
        <v>0.0537339347967921</v>
      </c>
      <c r="F444" s="13" t="n">
        <f aca="false">10^(-G444)</f>
        <v>0.816695194175667</v>
      </c>
      <c r="G444" s="13" t="n">
        <v>0.08794</v>
      </c>
    </row>
    <row r="445" customFormat="false" ht="12.75" hidden="false" customHeight="false" outlineLevel="0" collapsed="false">
      <c r="A445" s="21" t="s">
        <v>449</v>
      </c>
      <c r="B445" s="13" t="n">
        <v>248</v>
      </c>
      <c r="C445" s="13" t="n">
        <v>2</v>
      </c>
      <c r="D445" s="13" t="n">
        <f aca="false">B445*0.009461</f>
        <v>2.346328</v>
      </c>
      <c r="E445" s="13" t="n">
        <f aca="false">((C445-D445)*(C445-D445))/D445</f>
        <v>0.0511194869532308</v>
      </c>
      <c r="F445" s="13" t="n">
        <f aca="false">10^(-G445)</f>
        <v>0.821126371000827</v>
      </c>
      <c r="G445" s="13" t="n">
        <v>0.08559</v>
      </c>
    </row>
    <row r="446" customFormat="false" ht="12.75" hidden="false" customHeight="false" outlineLevel="0" collapsed="false">
      <c r="A446" s="21" t="s">
        <v>450</v>
      </c>
      <c r="B446" s="13" t="n">
        <v>132</v>
      </c>
      <c r="C446" s="13" t="n">
        <v>1</v>
      </c>
      <c r="D446" s="13" t="n">
        <f aca="false">B446*0.009461</f>
        <v>1.248852</v>
      </c>
      <c r="E446" s="13" t="n">
        <f aca="false">((C446-D446)*(C446-D446))/D446</f>
        <v>0.0495873953871236</v>
      </c>
      <c r="F446" s="13" t="n">
        <f aca="false">10^(-G446)</f>
        <v>0.823777640724653</v>
      </c>
      <c r="G446" s="13" t="n">
        <v>0.08419</v>
      </c>
    </row>
    <row r="447" customFormat="false" ht="25.5" hidden="false" customHeight="false" outlineLevel="0" collapsed="false">
      <c r="A447" s="21" t="s">
        <v>451</v>
      </c>
      <c r="B447" s="13" t="n">
        <v>85</v>
      </c>
      <c r="C447" s="13" t="n">
        <v>1</v>
      </c>
      <c r="D447" s="13" t="n">
        <f aca="false">B447*0.009461</f>
        <v>0.804185</v>
      </c>
      <c r="E447" s="13" t="n">
        <f aca="false">((C447-D447)*(C447-D447))/D447</f>
        <v>0.0476799669541212</v>
      </c>
      <c r="F447" s="13" t="n">
        <f aca="false">10^(-G447)</f>
        <v>0.827141859696718</v>
      </c>
      <c r="G447" s="13" t="n">
        <v>0.08242</v>
      </c>
    </row>
    <row r="448" customFormat="false" ht="12.75" hidden="false" customHeight="false" outlineLevel="0" collapsed="false">
      <c r="A448" s="21" t="s">
        <v>452</v>
      </c>
      <c r="B448" s="13" t="n">
        <v>469</v>
      </c>
      <c r="C448" s="13" t="n">
        <v>4</v>
      </c>
      <c r="D448" s="13" t="n">
        <f aca="false">B448*0.009461</f>
        <v>4.437209</v>
      </c>
      <c r="E448" s="13" t="n">
        <f aca="false">((C448-D448)*(C448-D448))/D448</f>
        <v>0.0430792666473452</v>
      </c>
      <c r="F448" s="13" t="n">
        <f aca="false">10^(-G448)</f>
        <v>0.835603018231248</v>
      </c>
      <c r="G448" s="13" t="n">
        <v>0.078</v>
      </c>
    </row>
    <row r="449" customFormat="false" ht="12.75" hidden="false" customHeight="false" outlineLevel="0" collapsed="false">
      <c r="A449" s="21" t="s">
        <v>453</v>
      </c>
      <c r="B449" s="13" t="n">
        <v>2106</v>
      </c>
      <c r="C449" s="13" t="n">
        <v>19</v>
      </c>
      <c r="D449" s="13" t="n">
        <f aca="false">B449*0.009461</f>
        <v>19.924866</v>
      </c>
      <c r="E449" s="13" t="n">
        <f aca="false">((C449-D449)*(C449-D449))/D449</f>
        <v>0.0429301315228922</v>
      </c>
      <c r="F449" s="13" t="n">
        <f aca="false">10^(-G449)</f>
        <v>0.835795445089703</v>
      </c>
      <c r="G449" s="13" t="n">
        <v>0.0779</v>
      </c>
    </row>
    <row r="450" customFormat="false" ht="12.75" hidden="false" customHeight="false" outlineLevel="0" collapsed="false">
      <c r="A450" s="21" t="s">
        <v>454</v>
      </c>
      <c r="B450" s="13" t="n">
        <v>86</v>
      </c>
      <c r="C450" s="13" t="n">
        <v>1</v>
      </c>
      <c r="D450" s="13" t="n">
        <f aca="false">B450*0.009461</f>
        <v>0.813646</v>
      </c>
      <c r="E450" s="13" t="n">
        <f aca="false">((C450-D450)*(C450-D450))/D450</f>
        <v>0.0426817231523291</v>
      </c>
      <c r="F450" s="13" t="n">
        <f aca="false">10^(-G450)</f>
        <v>0.836372991584026</v>
      </c>
      <c r="G450" s="13" t="n">
        <v>0.0776</v>
      </c>
    </row>
    <row r="451" customFormat="false" ht="12.75" hidden="false" customHeight="false" outlineLevel="0" collapsed="false">
      <c r="A451" s="21" t="s">
        <v>455</v>
      </c>
      <c r="B451" s="13" t="n">
        <v>129</v>
      </c>
      <c r="C451" s="13" t="n">
        <v>1</v>
      </c>
      <c r="D451" s="13" t="n">
        <f aca="false">B451*0.009461</f>
        <v>1.220469</v>
      </c>
      <c r="E451" s="13" t="n">
        <f aca="false">((C451-D451)*(C451-D451))/D451</f>
        <v>0.0398261487682194</v>
      </c>
      <c r="F451" s="13" t="n">
        <f aca="false">10^(-G451)</f>
        <v>0.84182147407972</v>
      </c>
      <c r="G451" s="13" t="n">
        <v>0.07478</v>
      </c>
    </row>
    <row r="452" customFormat="false" ht="12.75" hidden="false" customHeight="false" outlineLevel="0" collapsed="false">
      <c r="A452" s="21" t="s">
        <v>456</v>
      </c>
      <c r="B452" s="13" t="n">
        <v>129</v>
      </c>
      <c r="C452" s="13" t="n">
        <v>1</v>
      </c>
      <c r="D452" s="13" t="n">
        <f aca="false">B452*0.009461</f>
        <v>1.220469</v>
      </c>
      <c r="E452" s="13" t="n">
        <f aca="false">((C452-D452)*(C452-D452))/D452</f>
        <v>0.0398261487682194</v>
      </c>
      <c r="F452" s="13" t="n">
        <f aca="false">10^(-G452)</f>
        <v>0.84182147407972</v>
      </c>
      <c r="G452" s="13" t="n">
        <v>0.07478</v>
      </c>
    </row>
    <row r="453" customFormat="false" ht="12.75" hidden="false" customHeight="false" outlineLevel="0" collapsed="false">
      <c r="A453" s="21" t="s">
        <v>457</v>
      </c>
      <c r="B453" s="13" t="n">
        <v>6079</v>
      </c>
      <c r="C453" s="13" t="n">
        <v>59</v>
      </c>
      <c r="D453" s="13" t="n">
        <f aca="false">B453*0.009461</f>
        <v>57.513419</v>
      </c>
      <c r="E453" s="13" t="n">
        <f aca="false">((C453-D453)*(C453-D453))/D453</f>
        <v>0.0384244774173655</v>
      </c>
      <c r="F453" s="13" t="n">
        <f aca="false">10^(-G453)</f>
        <v>0.844597905319581</v>
      </c>
      <c r="G453" s="13" t="n">
        <v>0.07335</v>
      </c>
    </row>
    <row r="454" customFormat="false" ht="12.75" hidden="false" customHeight="false" outlineLevel="0" collapsed="false">
      <c r="A454" s="21" t="s">
        <v>458</v>
      </c>
      <c r="B454" s="13" t="n">
        <v>686</v>
      </c>
      <c r="C454" s="13" t="n">
        <v>6</v>
      </c>
      <c r="D454" s="13" t="n">
        <f aca="false">B454*0.009461</f>
        <v>6.490246</v>
      </c>
      <c r="E454" s="13" t="n">
        <f aca="false">((C454-D454)*(C454-D454))/D454</f>
        <v>0.0370311295621153</v>
      </c>
      <c r="F454" s="13" t="n">
        <f aca="false">10^(-G454)</f>
        <v>0.847403005523378</v>
      </c>
      <c r="G454" s="13" t="n">
        <v>0.07191</v>
      </c>
    </row>
    <row r="455" customFormat="false" ht="12.75" hidden="false" customHeight="false" outlineLevel="0" collapsed="false">
      <c r="A455" s="21" t="s">
        <v>459</v>
      </c>
      <c r="B455" s="13" t="n">
        <v>88</v>
      </c>
      <c r="C455" s="13" t="n">
        <v>1</v>
      </c>
      <c r="D455" s="13" t="n">
        <f aca="false">B455*0.009461</f>
        <v>0.832568</v>
      </c>
      <c r="E455" s="13" t="n">
        <f aca="false">((C455-D455)*(C455-D455))/D455</f>
        <v>0.0336710930806853</v>
      </c>
      <c r="F455" s="13" t="n">
        <f aca="false">10^(-G455)</f>
        <v>0.854476257684183</v>
      </c>
      <c r="G455" s="13" t="n">
        <v>0.0683</v>
      </c>
    </row>
    <row r="456" customFormat="false" ht="25.5" hidden="false" customHeight="false" outlineLevel="0" collapsed="false">
      <c r="A456" s="21" t="s">
        <v>460</v>
      </c>
      <c r="B456" s="13" t="n">
        <v>88</v>
      </c>
      <c r="C456" s="13" t="n">
        <v>1</v>
      </c>
      <c r="D456" s="13" t="n">
        <f aca="false">B456*0.009461</f>
        <v>0.832568</v>
      </c>
      <c r="E456" s="13" t="n">
        <f aca="false">((C456-D456)*(C456-D456))/D456</f>
        <v>0.0336710930806853</v>
      </c>
      <c r="F456" s="13" t="n">
        <f aca="false">10^(-G456)</f>
        <v>0.854476257684183</v>
      </c>
      <c r="G456" s="13" t="n">
        <v>0.0683</v>
      </c>
    </row>
    <row r="457" customFormat="false" ht="12.75" hidden="false" customHeight="false" outlineLevel="0" collapsed="false">
      <c r="A457" s="21" t="s">
        <v>461</v>
      </c>
      <c r="B457" s="13" t="n">
        <v>88</v>
      </c>
      <c r="C457" s="13" t="n">
        <v>1</v>
      </c>
      <c r="D457" s="13" t="n">
        <f aca="false">B457*0.009461</f>
        <v>0.832568</v>
      </c>
      <c r="E457" s="13" t="n">
        <f aca="false">((C457-D457)*(C457-D457))/D457</f>
        <v>0.0336710930806853</v>
      </c>
      <c r="F457" s="13" t="n">
        <f aca="false">10^(-G457)</f>
        <v>0.854476257684183</v>
      </c>
      <c r="G457" s="13" t="n">
        <v>0.0683</v>
      </c>
    </row>
    <row r="458" customFormat="false" ht="12.75" hidden="false" customHeight="false" outlineLevel="0" collapsed="false">
      <c r="A458" s="21" t="s">
        <v>462</v>
      </c>
      <c r="B458" s="13" t="n">
        <v>89</v>
      </c>
      <c r="C458" s="13" t="n">
        <v>1</v>
      </c>
      <c r="D458" s="13" t="n">
        <f aca="false">B458*0.009461</f>
        <v>0.842029</v>
      </c>
      <c r="E458" s="13" t="n">
        <f aca="false">((C458-D458)*(C458-D458))/D458</f>
        <v>0.0296365527089922</v>
      </c>
      <c r="F458" s="13" t="n">
        <f aca="false">10^(-G458)</f>
        <v>0.863316417752222</v>
      </c>
      <c r="G458" s="13" t="n">
        <v>0.06383</v>
      </c>
    </row>
    <row r="459" customFormat="false" ht="12.75" hidden="false" customHeight="false" outlineLevel="0" collapsed="false">
      <c r="A459" s="21" t="s">
        <v>463</v>
      </c>
      <c r="B459" s="13" t="n">
        <v>90</v>
      </c>
      <c r="C459" s="13" t="n">
        <v>1</v>
      </c>
      <c r="D459" s="13" t="n">
        <f aca="false">B459*0.009461</f>
        <v>0.85149</v>
      </c>
      <c r="E459" s="13" t="n">
        <f aca="false">((C459-D459)*(C459-D459))/D459</f>
        <v>0.0259019132344478</v>
      </c>
      <c r="F459" s="13" t="n">
        <f aca="false">10^(-G459)</f>
        <v>0.872147620030804</v>
      </c>
      <c r="G459" s="13" t="n">
        <v>0.05941</v>
      </c>
    </row>
    <row r="460" customFormat="false" ht="12.75" hidden="false" customHeight="false" outlineLevel="0" collapsed="false">
      <c r="A460" s="21" t="s">
        <v>464</v>
      </c>
      <c r="B460" s="13" t="n">
        <v>90</v>
      </c>
      <c r="C460" s="13" t="n">
        <v>1</v>
      </c>
      <c r="D460" s="13" t="n">
        <f aca="false">B460*0.009461</f>
        <v>0.85149</v>
      </c>
      <c r="E460" s="13" t="n">
        <f aca="false">((C460-D460)*(C460-D460))/D460</f>
        <v>0.0259019132344478</v>
      </c>
      <c r="F460" s="13" t="n">
        <f aca="false">10^(-G460)</f>
        <v>0.872167702203095</v>
      </c>
      <c r="G460" s="13" t="n">
        <v>0.0594</v>
      </c>
    </row>
    <row r="461" customFormat="false" ht="25.5" hidden="false" customHeight="false" outlineLevel="0" collapsed="false">
      <c r="A461" s="21" t="s">
        <v>465</v>
      </c>
      <c r="B461" s="13" t="n">
        <v>493</v>
      </c>
      <c r="C461" s="13" t="n">
        <v>5</v>
      </c>
      <c r="D461" s="13" t="n">
        <f aca="false">B461*0.009461</f>
        <v>4.664273</v>
      </c>
      <c r="E461" s="13" t="n">
        <f aca="false">((C461-D461)*(C461-D461))/D461</f>
        <v>0.0241650989401777</v>
      </c>
      <c r="F461" s="13" t="n">
        <f aca="false">10^(-G461)</f>
        <v>0.876455760957924</v>
      </c>
      <c r="G461" s="13" t="n">
        <v>0.05727</v>
      </c>
    </row>
    <row r="462" customFormat="false" ht="25.5" hidden="false" customHeight="false" outlineLevel="0" collapsed="false">
      <c r="A462" s="21" t="s">
        <v>466</v>
      </c>
      <c r="B462" s="13" t="n">
        <v>123</v>
      </c>
      <c r="C462" s="13" t="n">
        <v>1</v>
      </c>
      <c r="D462" s="13" t="n">
        <f aca="false">B462*0.009461</f>
        <v>1.163703</v>
      </c>
      <c r="E462" s="13" t="n">
        <f aca="false">((C462-D462)*(C462-D462))/D462</f>
        <v>0.0230287901715472</v>
      </c>
      <c r="F462" s="13" t="n">
        <f aca="false">10^(-G462)</f>
        <v>0.879386916687078</v>
      </c>
      <c r="G462" s="13" t="n">
        <v>0.05582</v>
      </c>
    </row>
    <row r="463" customFormat="false" ht="12.75" hidden="false" customHeight="false" outlineLevel="0" collapsed="false">
      <c r="A463" s="21" t="s">
        <v>467</v>
      </c>
      <c r="B463" s="13" t="n">
        <v>456</v>
      </c>
      <c r="C463" s="13" t="n">
        <v>4</v>
      </c>
      <c r="D463" s="13" t="n">
        <f aca="false">B463*0.009461</f>
        <v>4.314216</v>
      </c>
      <c r="E463" s="13" t="n">
        <f aca="false">((C463-D463)*(C463-D463))/D463</f>
        <v>0.0228851996877301</v>
      </c>
      <c r="F463" s="13" t="n">
        <f aca="false">10^(-G463)</f>
        <v>0.879832499441867</v>
      </c>
      <c r="G463" s="13" t="n">
        <v>0.0556</v>
      </c>
    </row>
    <row r="464" customFormat="false" ht="12.75" hidden="false" customHeight="false" outlineLevel="0" collapsed="false">
      <c r="A464" s="21" t="s">
        <v>468</v>
      </c>
      <c r="B464" s="13" t="n">
        <v>122</v>
      </c>
      <c r="C464" s="13" t="n">
        <v>1</v>
      </c>
      <c r="D464" s="13" t="n">
        <f aca="false">B464*0.009461</f>
        <v>1.154242</v>
      </c>
      <c r="E464" s="13" t="n">
        <f aca="false">((C464-D464)*(C464-D464))/D464</f>
        <v>0.0206114441893468</v>
      </c>
      <c r="F464" s="13" t="n">
        <f aca="false">10^(-G464)</f>
        <v>0.885931206973053</v>
      </c>
      <c r="G464" s="13" t="n">
        <v>0.0526</v>
      </c>
    </row>
    <row r="465" customFormat="false" ht="12.75" hidden="false" customHeight="false" outlineLevel="0" collapsed="false">
      <c r="A465" s="21" t="s">
        <v>469</v>
      </c>
      <c r="B465" s="13" t="n">
        <v>92</v>
      </c>
      <c r="C465" s="13" t="n">
        <v>1</v>
      </c>
      <c r="D465" s="13" t="n">
        <f aca="false">B465*0.009461</f>
        <v>0.870412</v>
      </c>
      <c r="E465" s="13" t="n">
        <f aca="false">((C465-D465)*(C465-D465))/D465</f>
        <v>0.0192932194684816</v>
      </c>
      <c r="F465" s="13" t="n">
        <f aca="false">10^(-G465)</f>
        <v>0.889610704409229</v>
      </c>
      <c r="G465" s="13" t="n">
        <v>0.0508</v>
      </c>
    </row>
    <row r="466" customFormat="false" ht="25.5" hidden="false" customHeight="false" outlineLevel="0" collapsed="false">
      <c r="A466" s="21" t="s">
        <v>470</v>
      </c>
      <c r="B466" s="13" t="n">
        <v>193</v>
      </c>
      <c r="C466" s="13" t="n">
        <v>2</v>
      </c>
      <c r="D466" s="13" t="n">
        <f aca="false">B466*0.009461</f>
        <v>1.825973</v>
      </c>
      <c r="E466" s="13" t="n">
        <f aca="false">((C466-D466)*(C466-D466))/D466</f>
        <v>0.0165858951523379</v>
      </c>
      <c r="F466" s="13" t="n">
        <f aca="false">10^(-G466)</f>
        <v>0.897532120756784</v>
      </c>
      <c r="G466" s="13" t="n">
        <v>0.04695</v>
      </c>
    </row>
    <row r="467" customFormat="false" ht="12.75" hidden="false" customHeight="false" outlineLevel="0" collapsed="false">
      <c r="A467" s="21" t="s">
        <v>471</v>
      </c>
      <c r="B467" s="13" t="n">
        <v>5594</v>
      </c>
      <c r="C467" s="13" t="n">
        <v>52</v>
      </c>
      <c r="D467" s="13" t="n">
        <f aca="false">B467*0.009461</f>
        <v>52.924834</v>
      </c>
      <c r="E467" s="13" t="n">
        <f aca="false">((C467-D467)*(C467-D467))/D467</f>
        <v>0.0161609940534912</v>
      </c>
      <c r="F467" s="13" t="n">
        <f aca="false">10^(-G467)</f>
        <v>0.898835051333982</v>
      </c>
      <c r="G467" s="13" t="n">
        <v>0.04632</v>
      </c>
    </row>
    <row r="468" customFormat="false" ht="12.75" hidden="false" customHeight="false" outlineLevel="0" collapsed="false">
      <c r="A468" s="21" t="s">
        <v>472</v>
      </c>
      <c r="B468" s="13" t="n">
        <v>8127</v>
      </c>
      <c r="C468" s="13" t="n">
        <v>78</v>
      </c>
      <c r="D468" s="13" t="n">
        <f aca="false">B468*0.009461</f>
        <v>76.889547</v>
      </c>
      <c r="E468" s="13" t="n">
        <f aca="false">((C468-D468)*(C468-D468))/D468</f>
        <v>0.0160373667594762</v>
      </c>
      <c r="F468" s="13" t="n">
        <f aca="false">10^(-G468)</f>
        <v>0.899228369760527</v>
      </c>
      <c r="G468" s="13" t="n">
        <v>0.04613</v>
      </c>
    </row>
    <row r="469" customFormat="false" ht="25.5" hidden="false" customHeight="false" outlineLevel="0" collapsed="false">
      <c r="A469" s="21" t="s">
        <v>473</v>
      </c>
      <c r="B469" s="13" t="n">
        <v>119</v>
      </c>
      <c r="C469" s="13" t="n">
        <v>1</v>
      </c>
      <c r="D469" s="13" t="n">
        <f aca="false">B469*0.009461</f>
        <v>1.125859</v>
      </c>
      <c r="E469" s="13" t="n">
        <f aca="false">((C469-D469)*(C469-D469))/D469</f>
        <v>0.0140696906815152</v>
      </c>
      <c r="F469" s="13" t="n">
        <f aca="false">10^(-G469)</f>
        <v>0.905586625815763</v>
      </c>
      <c r="G469" s="13" t="n">
        <v>0.04307</v>
      </c>
    </row>
    <row r="470" customFormat="false" ht="12.75" hidden="false" customHeight="false" outlineLevel="0" collapsed="false">
      <c r="A470" s="21" t="s">
        <v>474</v>
      </c>
      <c r="B470" s="13" t="n">
        <v>338</v>
      </c>
      <c r="C470" s="13" t="n">
        <v>3</v>
      </c>
      <c r="D470" s="13" t="n">
        <f aca="false">B470*0.009461</f>
        <v>3.197818</v>
      </c>
      <c r="E470" s="13" t="n">
        <f aca="false">((C470-D470)*(C470-D470))/D470</f>
        <v>0.0122370820115467</v>
      </c>
      <c r="F470" s="13" t="n">
        <f aca="false">10^(-G470)</f>
        <v>0.911926843921568</v>
      </c>
      <c r="G470" s="13" t="n">
        <v>0.04004</v>
      </c>
    </row>
    <row r="471" customFormat="false" ht="12.75" hidden="false" customHeight="false" outlineLevel="0" collapsed="false">
      <c r="A471" s="21" t="s">
        <v>475</v>
      </c>
      <c r="B471" s="13" t="n">
        <v>196</v>
      </c>
      <c r="C471" s="13" t="n">
        <v>2</v>
      </c>
      <c r="D471" s="13" t="n">
        <f aca="false">B471*0.009461</f>
        <v>1.854356</v>
      </c>
      <c r="E471" s="13" t="n">
        <f aca="false">((C471-D471)*(C471-D471))/D471</f>
        <v>0.0114391059408226</v>
      </c>
      <c r="F471" s="13" t="n">
        <f aca="false">10^(-G471)</f>
        <v>0.914829161670966</v>
      </c>
      <c r="G471" s="13" t="n">
        <v>0.03866</v>
      </c>
    </row>
    <row r="472" customFormat="false" ht="12.75" hidden="false" customHeight="false" outlineLevel="0" collapsed="false">
      <c r="A472" s="21" t="s">
        <v>476</v>
      </c>
      <c r="B472" s="13" t="n">
        <v>117</v>
      </c>
      <c r="C472" s="13" t="n">
        <v>1</v>
      </c>
      <c r="D472" s="13" t="n">
        <f aca="false">B472*0.009461</f>
        <v>1.106937</v>
      </c>
      <c r="E472" s="13" t="n">
        <f aca="false">((C472-D472)*(C472-D472))/D472</f>
        <v>0.0103307794111137</v>
      </c>
      <c r="F472" s="13" t="n">
        <f aca="false">10^(-G472)</f>
        <v>0.918967177318925</v>
      </c>
      <c r="G472" s="13" t="n">
        <v>0.0367</v>
      </c>
    </row>
    <row r="473" customFormat="false" ht="12.75" hidden="false" customHeight="false" outlineLevel="0" collapsed="false">
      <c r="A473" s="21" t="s">
        <v>477</v>
      </c>
      <c r="B473" s="13" t="n">
        <v>115</v>
      </c>
      <c r="C473" s="13" t="n">
        <v>1</v>
      </c>
      <c r="D473" s="13" t="n">
        <f aca="false">B473*0.009461</f>
        <v>1.088015</v>
      </c>
      <c r="E473" s="13" t="n">
        <f aca="false">((C473-D473)*(C473-D473))/D473</f>
        <v>0.0071199755747853</v>
      </c>
      <c r="F473" s="13" t="n">
        <f aca="false">10^(-G473)</f>
        <v>0.932760185237572</v>
      </c>
      <c r="G473" s="13" t="n">
        <v>0.03023</v>
      </c>
    </row>
    <row r="474" customFormat="false" ht="25.5" hidden="false" customHeight="false" outlineLevel="0" collapsed="false">
      <c r="A474" s="21" t="s">
        <v>478</v>
      </c>
      <c r="B474" s="13" t="n">
        <v>2602</v>
      </c>
      <c r="C474" s="13" t="n">
        <v>25</v>
      </c>
      <c r="D474" s="13" t="n">
        <f aca="false">B474*0.009461</f>
        <v>24.617522</v>
      </c>
      <c r="E474" s="13" t="n">
        <f aca="false">((C474-D474)*(C474-D474))/D474</f>
        <v>0.0059424917131789</v>
      </c>
      <c r="F474" s="13" t="n">
        <f aca="false">10^(-G474)</f>
        <v>0.938555588526829</v>
      </c>
      <c r="G474" s="13" t="n">
        <v>0.02754</v>
      </c>
    </row>
    <row r="475" customFormat="false" ht="12.75" hidden="false" customHeight="false" outlineLevel="0" collapsed="false">
      <c r="A475" s="21" t="s">
        <v>479</v>
      </c>
      <c r="B475" s="13" t="n">
        <v>98</v>
      </c>
      <c r="C475" s="13" t="n">
        <v>1</v>
      </c>
      <c r="D475" s="13" t="n">
        <f aca="false">B475*0.009461</f>
        <v>0.927178</v>
      </c>
      <c r="E475" s="13" t="n">
        <f aca="false">((C475-D475)*(C475-D475))/D475</f>
        <v>0.00571955297041128</v>
      </c>
      <c r="F475" s="13" t="n">
        <f aca="false">10^(-G475)</f>
        <v>0.939723310564638</v>
      </c>
      <c r="G475" s="13" t="n">
        <v>0.027</v>
      </c>
    </row>
    <row r="476" customFormat="false" ht="12.75" hidden="false" customHeight="false" outlineLevel="0" collapsed="false">
      <c r="A476" s="21" t="s">
        <v>480</v>
      </c>
      <c r="B476" s="13" t="n">
        <v>98</v>
      </c>
      <c r="C476" s="13" t="n">
        <v>1</v>
      </c>
      <c r="D476" s="13" t="n">
        <f aca="false">B476*0.009461</f>
        <v>0.927178</v>
      </c>
      <c r="E476" s="13" t="n">
        <f aca="false">((C476-D476)*(C476-D476))/D476</f>
        <v>0.00571955297041128</v>
      </c>
      <c r="F476" s="13" t="n">
        <f aca="false">10^(-G476)</f>
        <v>0.939723310564638</v>
      </c>
      <c r="G476" s="13" t="n">
        <v>0.027</v>
      </c>
    </row>
    <row r="477" customFormat="false" ht="25.5" hidden="false" customHeight="false" outlineLevel="0" collapsed="false">
      <c r="A477" s="21" t="s">
        <v>481</v>
      </c>
      <c r="B477" s="13" t="n">
        <v>113</v>
      </c>
      <c r="C477" s="13" t="n">
        <v>1</v>
      </c>
      <c r="D477" s="13" t="n">
        <f aca="false">B477*0.009461</f>
        <v>1.069093</v>
      </c>
      <c r="E477" s="13" t="n">
        <f aca="false">((C477-D477)*(C477-D477))/D477</f>
        <v>0.00446532027522396</v>
      </c>
      <c r="F477" s="13" t="n">
        <f aca="false">10^(-G477)</f>
        <v>0.946673020034697</v>
      </c>
      <c r="G477" s="13" t="n">
        <v>0.0238</v>
      </c>
    </row>
    <row r="478" customFormat="false" ht="12.75" hidden="false" customHeight="false" outlineLevel="0" collapsed="false">
      <c r="A478" s="21" t="s">
        <v>482</v>
      </c>
      <c r="B478" s="13" t="n">
        <v>99</v>
      </c>
      <c r="C478" s="13" t="n">
        <v>1</v>
      </c>
      <c r="D478" s="13" t="n">
        <f aca="false">B478*0.009461</f>
        <v>0.936639</v>
      </c>
      <c r="E478" s="13" t="n">
        <f aca="false">((C478-D478)*(C478-D478))/D478</f>
        <v>0.00428619384949803</v>
      </c>
      <c r="F478" s="13" t="n">
        <f aca="false">10^(-G478)</f>
        <v>0.947763545262961</v>
      </c>
      <c r="G478" s="13" t="n">
        <v>0.0233</v>
      </c>
    </row>
    <row r="479" customFormat="false" ht="12.75" hidden="false" customHeight="false" outlineLevel="0" collapsed="false">
      <c r="A479" s="21" t="s">
        <v>483</v>
      </c>
      <c r="B479" s="13" t="n">
        <v>112</v>
      </c>
      <c r="C479" s="13" t="n">
        <v>1</v>
      </c>
      <c r="D479" s="13" t="n">
        <f aca="false">B479*0.009461</f>
        <v>1.059632</v>
      </c>
      <c r="E479" s="13" t="n">
        <f aca="false">((C479-D479)*(C479-D479))/D479</f>
        <v>0.00335585884910989</v>
      </c>
      <c r="F479" s="13" t="n">
        <f aca="false">10^(-G479)</f>
        <v>0.953893742841545</v>
      </c>
      <c r="G479" s="13" t="n">
        <v>0.0205</v>
      </c>
    </row>
    <row r="480" customFormat="false" ht="25.5" hidden="false" customHeight="false" outlineLevel="0" collapsed="false">
      <c r="A480" s="21" t="s">
        <v>484</v>
      </c>
      <c r="B480" s="13" t="n">
        <v>100</v>
      </c>
      <c r="C480" s="13" t="n">
        <v>1</v>
      </c>
      <c r="D480" s="13" t="n">
        <f aca="false">B480*0.009461</f>
        <v>0.9461</v>
      </c>
      <c r="E480" s="13" t="n">
        <f aca="false">((C480-D480)*(C480-D480))/D480</f>
        <v>0.00307072191100306</v>
      </c>
      <c r="F480" s="13" t="n">
        <f aca="false">10^(-G480)</f>
        <v>0.955806544827167</v>
      </c>
      <c r="G480" s="13" t="n">
        <v>0.01963</v>
      </c>
    </row>
    <row r="481" customFormat="false" ht="25.5" hidden="false" customHeight="false" outlineLevel="0" collapsed="false">
      <c r="A481" s="21" t="s">
        <v>485</v>
      </c>
      <c r="B481" s="13" t="n">
        <v>101</v>
      </c>
      <c r="C481" s="13" t="n">
        <v>1</v>
      </c>
      <c r="D481" s="13" t="n">
        <f aca="false">B481*0.009461</f>
        <v>0.955561</v>
      </c>
      <c r="E481" s="13" t="n">
        <f aca="false">((C481-D481)*(C481-D481))/D481</f>
        <v>0.00206666525841887</v>
      </c>
      <c r="F481" s="13" t="n">
        <f aca="false">10^(-G481)</f>
        <v>0.963829023623971</v>
      </c>
      <c r="G481" s="13" t="n">
        <v>0.016</v>
      </c>
    </row>
    <row r="482" customFormat="false" ht="25.5" hidden="false" customHeight="false" outlineLevel="0" collapsed="false">
      <c r="A482" s="21" t="s">
        <v>486</v>
      </c>
      <c r="B482" s="13" t="n">
        <v>109</v>
      </c>
      <c r="C482" s="13" t="n">
        <v>1</v>
      </c>
      <c r="D482" s="13" t="n">
        <f aca="false">B482*0.009461</f>
        <v>1.031249</v>
      </c>
      <c r="E482" s="13" t="n">
        <f aca="false">((C482-D482)*(C482-D482))/D482</f>
        <v>0.00094691001009456</v>
      </c>
      <c r="F482" s="13" t="n">
        <f aca="false">10^(-G482)</f>
        <v>0.975461201005914</v>
      </c>
      <c r="G482" s="13" t="n">
        <v>0.01079</v>
      </c>
    </row>
    <row r="483" customFormat="false" ht="25.5" hidden="false" customHeight="false" outlineLevel="0" collapsed="false">
      <c r="A483" s="21" t="s">
        <v>487</v>
      </c>
      <c r="B483" s="13" t="n">
        <v>109</v>
      </c>
      <c r="C483" s="13" t="n">
        <v>1</v>
      </c>
      <c r="D483" s="13" t="n">
        <f aca="false">B483*0.009461</f>
        <v>1.031249</v>
      </c>
      <c r="E483" s="13" t="n">
        <f aca="false">((C483-D483)*(C483-D483))/D483</f>
        <v>0.00094691001009456</v>
      </c>
      <c r="F483" s="13" t="n">
        <f aca="false">10^(-G483)</f>
        <v>0.975461201005914</v>
      </c>
      <c r="G483" s="13" t="n">
        <v>0.01079</v>
      </c>
    </row>
    <row r="484" customFormat="false" ht="25.5" hidden="false" customHeight="false" outlineLevel="0" collapsed="false">
      <c r="A484" s="21" t="s">
        <v>488</v>
      </c>
      <c r="B484" s="13" t="n">
        <v>109</v>
      </c>
      <c r="C484" s="13" t="n">
        <v>1</v>
      </c>
      <c r="D484" s="13" t="n">
        <f aca="false">B484*0.009461</f>
        <v>1.031249</v>
      </c>
      <c r="E484" s="13" t="n">
        <f aca="false">((C484-D484)*(C484-D484))/D484</f>
        <v>0.00094691001009456</v>
      </c>
      <c r="F484" s="13" t="n">
        <f aca="false">10^(-G484)</f>
        <v>0.975461201005914</v>
      </c>
      <c r="G484" s="13" t="n">
        <v>0.01079</v>
      </c>
    </row>
    <row r="485" customFormat="false" ht="25.5" hidden="false" customHeight="false" outlineLevel="0" collapsed="false">
      <c r="A485" s="21" t="s">
        <v>489</v>
      </c>
      <c r="B485" s="13" t="n">
        <v>109</v>
      </c>
      <c r="C485" s="13" t="n">
        <v>1</v>
      </c>
      <c r="D485" s="13" t="n">
        <f aca="false">B485*0.009461</f>
        <v>1.031249</v>
      </c>
      <c r="E485" s="13" t="n">
        <f aca="false">((C485-D485)*(C485-D485))/D485</f>
        <v>0.00094691001009456</v>
      </c>
      <c r="F485" s="13" t="n">
        <f aca="false">10^(-G485)</f>
        <v>0.975461201005914</v>
      </c>
      <c r="G485" s="13" t="n">
        <v>0.01079</v>
      </c>
    </row>
    <row r="486" customFormat="false" ht="12.75" hidden="false" customHeight="false" outlineLevel="0" collapsed="false">
      <c r="A486" s="21" t="s">
        <v>490</v>
      </c>
      <c r="B486" s="13" t="n">
        <v>103</v>
      </c>
      <c r="C486" s="13" t="n">
        <v>1</v>
      </c>
      <c r="D486" s="13" t="n">
        <f aca="false">B486*0.009461</f>
        <v>0.974483</v>
      </c>
      <c r="E486" s="13" t="n">
        <f aca="false">((C486-D486)*(C486-D486))/D486</f>
        <v>0.000668166903886466</v>
      </c>
      <c r="F486" s="13" t="n">
        <f aca="false">10^(-G486)</f>
        <v>0.979377223947938</v>
      </c>
      <c r="G486" s="13" t="n">
        <v>0.00905</v>
      </c>
    </row>
    <row r="487" customFormat="false" ht="25.5" hidden="false" customHeight="false" outlineLevel="0" collapsed="false">
      <c r="A487" s="21" t="s">
        <v>491</v>
      </c>
      <c r="B487" s="13" t="n">
        <v>105</v>
      </c>
      <c r="C487" s="13" t="n">
        <v>1</v>
      </c>
      <c r="D487" s="13" t="n">
        <f aca="false">B487*0.009461</f>
        <v>0.993405</v>
      </c>
      <c r="E487" s="13" t="n">
        <f aca="false">((C487-D487)*(C487-D487))/D487</f>
        <v>4.37827723838704E-005</v>
      </c>
      <c r="F487" s="13" t="n">
        <f aca="false">10^(-G487)</f>
        <v>0.994718053083423</v>
      </c>
      <c r="G487" s="13" t="n">
        <v>0.0023</v>
      </c>
    </row>
    <row r="488" customFormat="false" ht="12.75" hidden="false" customHeight="false" outlineLevel="0" collapsed="false">
      <c r="A488" s="21" t="s">
        <v>492</v>
      </c>
      <c r="B488" s="13" t="n">
        <v>212</v>
      </c>
      <c r="C488" s="13" t="n">
        <v>2</v>
      </c>
      <c r="D488" s="13" t="n">
        <f aca="false">B488*0.009461</f>
        <v>2.005732</v>
      </c>
      <c r="E488" s="13" t="n">
        <f aca="false">((C488-D488)*(C488-D488))/D488</f>
        <v>1.63809641567272E-005</v>
      </c>
      <c r="F488" s="13" t="n">
        <f aca="false">10^(-G488)</f>
        <v>0.996781571151295</v>
      </c>
      <c r="G488" s="13" t="n">
        <v>0.0014</v>
      </c>
    </row>
    <row r="489" customFormat="false" ht="51" hidden="false" customHeight="false" outlineLevel="0" collapsed="false">
      <c r="A489" s="21" t="s">
        <v>493</v>
      </c>
      <c r="B489" s="13" t="n">
        <v>106</v>
      </c>
      <c r="C489" s="13" t="n">
        <v>1</v>
      </c>
      <c r="D489" s="13" t="n">
        <f aca="false">B489*0.009461</f>
        <v>1.002866</v>
      </c>
      <c r="E489" s="13" t="n">
        <f aca="false">((C489-D489)*(C489-D489))/D489</f>
        <v>8.19048207836361E-006</v>
      </c>
      <c r="F489" s="13" t="n">
        <f aca="false">10^(-G489)</f>
        <v>0.997723036979983</v>
      </c>
      <c r="G489" s="13" t="n">
        <v>0.00099</v>
      </c>
    </row>
  </sheetData>
  <mergeCells count="1">
    <mergeCell ref="A1:J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06T20:27:53Z</dcterms:created>
  <dc:creator/>
  <dc:description/>
  <dc:language>en-US</dc:language>
  <cp:lastModifiedBy>Trudy F C Mackay</cp:lastModifiedBy>
  <dcterms:modified xsi:type="dcterms:W3CDTF">2007-04-26T16:46:41Z</dcterms:modified>
  <cp:revision>0</cp:revision>
  <dc:subject/>
  <dc:title/>
</cp:coreProperties>
</file>